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6"/>
  </bookViews>
  <sheets>
    <sheet name="fig_5a" sheetId="1" state="visible" r:id="rId2"/>
    <sheet name="fig_5b_ficz" sheetId="2" state="visible" r:id="rId3"/>
    <sheet name="fig_5b_ficz_formate" sheetId="3" state="visible" r:id="rId4"/>
    <sheet name="fig_5c_exp1" sheetId="4" state="visible" r:id="rId5"/>
    <sheet name="fig_5c_exp2" sheetId="5" state="visible" r:id="rId6"/>
    <sheet name="fig_5c_exp3" sheetId="6" state="visible" r:id="rId7"/>
    <sheet name="fig_5c_exp4" sheetId="7" state="visible" r:id="rId8"/>
    <sheet name="fig_5c_exp4_normalized" sheetId="8" state="visible" r:id="rId9"/>
    <sheet name="fig_5d_exp1" sheetId="9" state="visible" r:id="rId10"/>
    <sheet name="fig_5d_exp2" sheetId="10" state="visible" r:id="rId11"/>
    <sheet name="fig_5d_exp3" sheetId="11" state="visible" r:id="rId12"/>
    <sheet name="fig_5d_normalized_data" sheetId="12" state="visible" r:id="rId13"/>
    <sheet name="fig_5e" sheetId="13" state="visible" r:id="rId14"/>
    <sheet name="fig_5g_metastases_lungs" sheetId="14" state="visible" r:id="rId15"/>
    <sheet name="fig_5g_photon_flux" sheetId="15" state="visible" r:id="rId16"/>
    <sheet name="fig_5h_metastases_lungs" sheetId="16" state="visible" r:id="rId17"/>
    <sheet name="fig_5h_photon_flux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1" uniqueCount="1445">
  <si>
    <t xml:space="preserve">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ryl Hydrocarbon Receptor Signaling</t>
  </si>
  <si>
    <t xml:space="preserve">ALDH2,ALDH3A1,ALDH3B1,ALDH4A1,BAX,CCNA2,CCNE2,CTSD,CYP1B1,E2F1,GSTK1,GSTP1,HSP90B1,NCOR2,NFIC,NFIX,PTGES3,RARG,RXRA</t>
  </si>
  <si>
    <t xml:space="preserve">Superpathway of Serine and Glycine Biosynthesis I</t>
  </si>
  <si>
    <t xml:space="preserve">PHGDH,PSAT1,PSPH,SHMT2</t>
  </si>
  <si>
    <t xml:space="preserve">Triacylglycerol Biosynthesis</t>
  </si>
  <si>
    <t xml:space="preserve">AGPAT2,AGPAT5,DGAT1,ELOVL6,GPAM,LPCAT4,PLPP2,TAZ</t>
  </si>
  <si>
    <t xml:space="preserve">Serine Biosynthesis</t>
  </si>
  <si>
    <t xml:space="preserve">PHGDH,PSAT1,PSPH</t>
  </si>
  <si>
    <t xml:space="preserve">Citrulline-Nitric Oxide Cycle</t>
  </si>
  <si>
    <t xml:space="preserve">ASL,ASS1,NOS3</t>
  </si>
  <si>
    <t xml:space="preserve">Sirtuin Signaling Pathway</t>
  </si>
  <si>
    <t xml:space="preserve">AGTRAP,ATG12,ATG16L2,ATG2A,ATG3,BAX,CYC1,E2F1,ESRRA,FOXO4,GLS,H3-3A/H3-3B,MAPK6,MT-ATP6,MT-ND1,MT-ND2,MT-ND6,NOS3,NR1H3,PCK2,POLR1E,PPARA,SIRT2,TSPO,UCP2</t>
  </si>
  <si>
    <t xml:space="preserve">Glycogen Degradation III</t>
  </si>
  <si>
    <t xml:space="preserve">GAA,PGM1,PYGB,PYGL</t>
  </si>
  <si>
    <t xml:space="preserve">Xenobiotic Metabolism Signaling</t>
  </si>
  <si>
    <t xml:space="preserve">ABCC3,ALDH2,ALDH3A1,ALDH3B1,ALDH4A1,CYP1B1,CYP2B6,DNAJC7,FTL,GSTK1,GSTP1,HDAC5,HSP90B1,MAP2K2,MGMT,NCOR2,NRAS,PIK3C2B,PPP2CA,PPP2R1B,PRKCA,PTGES3,RXRA,UGT8</t>
  </si>
  <si>
    <t xml:space="preserve">Alanine Degradation III</t>
  </si>
  <si>
    <t xml:space="preserve">GPT,GPT2</t>
  </si>
  <si>
    <t xml:space="preserve">Alanine Biosynthesis II</t>
  </si>
  <si>
    <t xml:space="preserve">Glycerol-3-phosphate Shuttle</t>
  </si>
  <si>
    <t xml:space="preserve">GPD1,GPD2</t>
  </si>
  <si>
    <t xml:space="preserve">Histamine Degradation</t>
  </si>
  <si>
    <t xml:space="preserve">ALDH2,ALDH3A1,ALDH3B1,ALDH4A1</t>
  </si>
  <si>
    <t xml:space="preserve">CDP-diacylglycerol Biosynthesis I</t>
  </si>
  <si>
    <t xml:space="preserve">AGPAT2,AGPAT5,GPAM,LPCAT4,TAZ</t>
  </si>
  <si>
    <t xml:space="preserve">Xenobiotic Metabolism AHR Signaling Pathway</t>
  </si>
  <si>
    <t xml:space="preserve">ALDH2,ALDH3A1,ALDH3B1,ALDH4A1,CYP1B1,GSTK1,GSTP1,HDAC5,HSP90B1,PTGES3</t>
  </si>
  <si>
    <t xml:space="preserve">Superpathway of Citrulline Metabolism</t>
  </si>
  <si>
    <t xml:space="preserve">ASL,ASS1,GLS,NOS3</t>
  </si>
  <si>
    <t xml:space="preserve">Fatty Acid α-oxidation</t>
  </si>
  <si>
    <t xml:space="preserve">Oxidative Ethanol Degradation III</t>
  </si>
  <si>
    <t xml:space="preserve">Phosphatidylglycerol Biosynthesis II (Non-plastidic)</t>
  </si>
  <si>
    <t xml:space="preserve">Xenobiotic Metabolism CAR Signaling Pathway</t>
  </si>
  <si>
    <t xml:space="preserve">ABCC3,ALDH2,ALDH3A1,ALDH3B1,ALDH4A1,CYP2B6,DNAJC7,GSTK1,GSTP1,HSP90B1,MAP2K2,PPP2CA,PPP2R1B,PRKCA,RXRA,UGT8</t>
  </si>
  <si>
    <t xml:space="preserve">Ethanol Degradation II</t>
  </si>
  <si>
    <t xml:space="preserve">ALDH2,ALDH3A1,ALDH3B1,ALDH4A1,DHRS2</t>
  </si>
  <si>
    <t xml:space="preserve">mTOR Signaling</t>
  </si>
  <si>
    <t xml:space="preserve">DDIT4,EIF3J,EIF4EBP1,EIF4G2,MLST8,NRAS,PIK3C2B,PLD3,PPP2CA,PPP2R1B,PRKCA,RHOF,RHOT2,RPS19,RPS9,TSC2,VEGFA,VEGFB</t>
  </si>
  <si>
    <t xml:space="preserve">Glycogen Degradation II</t>
  </si>
  <si>
    <t xml:space="preserve">PGM1,PYGB,PYGL</t>
  </si>
  <si>
    <t xml:space="preserve">Putrescine Degradation III</t>
  </si>
  <si>
    <t xml:space="preserve">Noradrenaline and Adrenaline Degradation</t>
  </si>
  <si>
    <t xml:space="preserve">Pentose Phosphate Pathway</t>
  </si>
  <si>
    <t xml:space="preserve">H6PD,PGLS,TKT</t>
  </si>
  <si>
    <t xml:space="preserve">Telomerase Signaling</t>
  </si>
  <si>
    <t xml:space="preserve">DKC1,E2F1,ELF3,HDAC5,HSP90B1,MAP2K2,NRAS,PIK3C2B,PPP2CA,PPP2R1B,PTGES3</t>
  </si>
  <si>
    <t xml:space="preserve">Nitric Oxide Signaling in the Cardiovascular System</t>
  </si>
  <si>
    <t xml:space="preserve">CALM1 (includes others),CAV1,HSP90B1,MAP2K2,NOS3,PIK3C2B,PRKACB,PRKCA,VEGFA,VEGFB</t>
  </si>
  <si>
    <t xml:space="preserve">Tryptophan Degradation X (Mammalian, via Tryptamine)</t>
  </si>
  <si>
    <t xml:space="preserve">Ethanol Degradation IV</t>
  </si>
  <si>
    <t xml:space="preserve">Pentose Phosphate Pathway (Oxidative Branch)</t>
  </si>
  <si>
    <t xml:space="preserve">H6PD,PGLS</t>
  </si>
  <si>
    <t xml:space="preserve">Glycerol Degradation I</t>
  </si>
  <si>
    <t xml:space="preserve">Xenobiotic Metabolism PXR Signaling Pathway</t>
  </si>
  <si>
    <t xml:space="preserve">ABCC3,ALDH2,ALDH3A1,ALDH3B1,ALDH4A1,CYP2B6,DNAJC7,GSTK1,GSTP1,HSP90B1,NCOR2,PRKACB,PRKCA,RXRA,UGT8</t>
  </si>
  <si>
    <t xml:space="preserve">Endocannabinoid Cancer Inhibition Pathway</t>
  </si>
  <si>
    <t xml:space="preserve">ADCY6,ATF4,CCNE2,GNAI3,MAP2K2,MLST8,NOS3,PIK3C2B,PRKACB,SMPD3,TRIB3,VEGFA,VEGFB</t>
  </si>
  <si>
    <t xml:space="preserve">EIF2 Signaling</t>
  </si>
  <si>
    <t xml:space="preserve">ATF4,ATF5,EIF1AX,EIF2S1,EIF3J,EIF4G2,MAP2K2,NRAS,PIK3C2B,RPL10,RPL18,RPL18A,RPL37A,RPS19,RPS9,TRIB3,VEGFA</t>
  </si>
  <si>
    <t xml:space="preserve">Endocannabinoid Developing Neuron Pathway</t>
  </si>
  <si>
    <t xml:space="preserve">ADCY6,ATF4,GNAI3,MAP2K2,MAPK6,MGLL,MLST8,NRAS,PIK3C2B,PRKACB,RAP1GAP</t>
  </si>
  <si>
    <t xml:space="preserve">eNOS Signaling</t>
  </si>
  <si>
    <t xml:space="preserve">ADCY6,CALM1 (includes others),CAV1,CCNA2,DNM2,HSP90B1,HSPA8,NOS3,PIK3C2B,PRKACB,PRKCA,VEGFA,VEGFB</t>
  </si>
  <si>
    <t xml:space="preserve">PPARα/RXRα Activation</t>
  </si>
  <si>
    <t xml:space="preserve">ADCY6,GPD1,GPD2,HELZ2,HSP90B1,MAP2K2,MAP4K4,MED12,NCOR2,NRAS,PLCB3,PPARA,PRKACB,PRKCA,RXRA</t>
  </si>
  <si>
    <t xml:space="preserve">White Adipose Tissue Browning Pathway</t>
  </si>
  <si>
    <t xml:space="preserve">ADCY6,ATF4,CACNB3,FGFR4,LIPE,PPARA,PRKACB,RARG,RXRA,THRA,VEGFA</t>
  </si>
  <si>
    <t xml:space="preserve">Dopamine Degradation</t>
  </si>
  <si>
    <t xml:space="preserve">α-Adrenergic Signaling</t>
  </si>
  <si>
    <t xml:space="preserve">ADCY6,CALM1 (includes others),GNAI3,MAP2K2,NRAS,PRKACB,PRKCA,PYGB,PYGL</t>
  </si>
  <si>
    <t xml:space="preserve">Insulin Receptor Signaling</t>
  </si>
  <si>
    <t xml:space="preserve">ASIC1,EIF4EBP1,FOXO4,INPP5D,INPPL1,LIPE,MAP2K2,NRAS,PIK3C2B,PRKACB,PTPRF,TSC2</t>
  </si>
  <si>
    <t xml:space="preserve">Cell Cycle Regulation by BTG Family Proteins</t>
  </si>
  <si>
    <t xml:space="preserve">CCNE2,CNOT7,E2F1,PPP2CA,PPP2R1B</t>
  </si>
  <si>
    <t xml:space="preserve">Xenobiotic Metabolism General Signaling Pathway</t>
  </si>
  <si>
    <t xml:space="preserve">ABCA2,FTL,GSTK1,GSTP1,MAP2K2,NR1H3,NRAS,PIK3C2B,PPARA,PRKCA,RXRA,UGT8</t>
  </si>
  <si>
    <t xml:space="preserve">PXR/RXR Activation</t>
  </si>
  <si>
    <t xml:space="preserve">ABCC3,ALAS1,CYP2B6,PCK2,PPARA,PRKACB,RXRA</t>
  </si>
  <si>
    <t xml:space="preserve">Arginine Biosynthesis IV</t>
  </si>
  <si>
    <t xml:space="preserve">ASL,ASS1</t>
  </si>
  <si>
    <t xml:space="preserve">Urea Cycle</t>
  </si>
  <si>
    <t xml:space="preserve">AMPK Signaling</t>
  </si>
  <si>
    <t xml:space="preserve">ATF4,CAB39,CCNA2,EIF4EBP1,FOXO4,LIPE,MLST8,NOS3,ORAI2,PCK2,PIK3C2B,PPP2CA,PPP2R1B,PRKACB,TBC1D1,TSC2</t>
  </si>
  <si>
    <t xml:space="preserve">Serotonin Degradation</t>
  </si>
  <si>
    <t xml:space="preserve">ALDH2,ALDH3A1,ALDH3B1,ALDH4A1,DHRS2,LARGE2</t>
  </si>
  <si>
    <t xml:space="preserve">LPS/IL-1 Mediated Inhibition of RXR Function</t>
  </si>
  <si>
    <t xml:space="preserve">ABCC3,ALAS1,ALDH2,ALDH3A1,ALDH3B1,ALDH4A1,CRAT,CYP2B6,ECSIT,GSTK1,GSTP1,MGMT,NR1H3,PPARA,RXRA,SLC27A5</t>
  </si>
  <si>
    <t xml:space="preserve">Estrogen Receptor Signaling</t>
  </si>
  <si>
    <t xml:space="preserve">ADCY6,ATF4,CAV1,CYC1,DDX5,EIF4EBP1,FOXO4,GNAI3,HSP90B1,MAP2K2,MED12,MT-ATP6,NCOR2,NOS3,NRAS,PIK3C2B,PLCB3,PRKACB,PRKCA,SHF,VEGFA,VEGFB</t>
  </si>
  <si>
    <t xml:space="preserve">Apelin Endothelial Signaling Pathway</t>
  </si>
  <si>
    <t xml:space="preserve">ADCY6,CALM1 (includes others),GNAI3,HDAC5,MAP2K2,NOS3,NRAS,PIK3C2B,PLCB3,PRKCA</t>
  </si>
  <si>
    <t xml:space="preserve">VEGF Signaling</t>
  </si>
  <si>
    <t xml:space="preserve">EIF1AX,EIF2S1,MAP2K2,NOS3,NRAS,PIK3C2B,PRKCA,VEGFA,VEGFB</t>
  </si>
  <si>
    <t xml:space="preserve">Acyl Carrier Protein Metabolism</t>
  </si>
  <si>
    <t xml:space="preserve">AASDHPPT</t>
  </si>
  <si>
    <t xml:space="preserve">Threonine Degradation II</t>
  </si>
  <si>
    <t xml:space="preserve">GCAT</t>
  </si>
  <si>
    <t xml:space="preserve">UDP-N-acetyl-D-galactosamine Biosynthesis I</t>
  </si>
  <si>
    <t xml:space="preserve">GALE</t>
  </si>
  <si>
    <t xml:space="preserve">Corticotropin Releasing Hormone Signaling</t>
  </si>
  <si>
    <t xml:space="preserve">ADCY6,ATF4,CACNB3,CALM1 (includes others),GNAI3,MAP2K2,NOS3,NR4A1,PRKACB,PRKCA,VEGFA</t>
  </si>
  <si>
    <t xml:space="preserve">Aldosterone Signaling in Epithelial Cells</t>
  </si>
  <si>
    <t xml:space="preserve">ASIC1,DNAJA1,DNAJC7,HSP90B1,HSPA4L,HSPA8,HSPD1,MAP2K2,PIK3C2B,PLCB3,PRKCA,SLC9A1</t>
  </si>
  <si>
    <t xml:space="preserve">PDGF Signaling</t>
  </si>
  <si>
    <t xml:space="preserve">CAV1,INPP5D,INPPL1,MAP2K2,NRAS,PIK3C2B,PRKCA,SPHK2</t>
  </si>
  <si>
    <t xml:space="preserve">Prostate Cancer Signaling</t>
  </si>
  <si>
    <t xml:space="preserve">ATF4,CCNE2,E2F1,GSTP1,HSP90B1,MAP2K2,NRAS,PIK3C2B</t>
  </si>
  <si>
    <t xml:space="preserve">Endoplasmic Reticulum Stress Pathway</t>
  </si>
  <si>
    <t xml:space="preserve">ATF4,EIF2S1,HSP90B1</t>
  </si>
  <si>
    <t xml:space="preserve">PFKFB4 Signaling Pathway</t>
  </si>
  <si>
    <t xml:space="preserve">ATF4,FBP1,MAP2K2,PRKACB,TKT</t>
  </si>
  <si>
    <t xml:space="preserve">Pyrimidine Ribonucleotides De Novo Biosynthesis</t>
  </si>
  <si>
    <t xml:space="preserve">CAD,DDX3X,NME3,NUDT15</t>
  </si>
  <si>
    <t xml:space="preserve">Mitotic Roles of Polo-Like Kinase</t>
  </si>
  <si>
    <t xml:space="preserve">HSP90B1,KIF11,KIF23,PLK2,PPP2CA,PPP2R1B</t>
  </si>
  <si>
    <t xml:space="preserve">Pyridoxal 5'-phosphate Salvage Pathway</t>
  </si>
  <si>
    <t xml:space="preserve">CDK18,MAP2K2,MAPK6,PKN1,PRPF4B,TTK</t>
  </si>
  <si>
    <t xml:space="preserve">Apelin Adipocyte Signaling Pathway</t>
  </si>
  <si>
    <t xml:space="preserve">ADCY6,GNAI3,GSTK1,GSTP1,LIPE,MAPK6,PRKACB</t>
  </si>
  <si>
    <t xml:space="preserve">Regulation of eIF4 and p70S6K Signaling</t>
  </si>
  <si>
    <t xml:space="preserve">EIF1AX,EIF2S1,EIF3J,EIF4EBP1,EIF4G2,MAP2K2,NRAS,PIK3C2B,PPP2CA,PPP2R1B,RPS19,RPS9</t>
  </si>
  <si>
    <t xml:space="preserve">Prostanoid Biosynthesis</t>
  </si>
  <si>
    <t xml:space="preserve">PTGES3,PTGS1</t>
  </si>
  <si>
    <t xml:space="preserve">Nur77 Signaling in T Lymphocytes</t>
  </si>
  <si>
    <t xml:space="preserve">CALM1 (includes others),ESRRA,MAP2K2,NR4A1,PRKCA,RXRA</t>
  </si>
  <si>
    <t xml:space="preserve">Proline Degradation</t>
  </si>
  <si>
    <t xml:space="preserve">ALDH4A1</t>
  </si>
  <si>
    <t xml:space="preserve">Uridine-5'-phosphate Biosynthesis</t>
  </si>
  <si>
    <t xml:space="preserve">CAD</t>
  </si>
  <si>
    <t xml:space="preserve">GDP-L-fucose Biosynthesis II (from L-fucose)</t>
  </si>
  <si>
    <t xml:space="preserve">FPGT</t>
  </si>
  <si>
    <t xml:space="preserve">4-hydroxyproline Degradation I</t>
  </si>
  <si>
    <t xml:space="preserve">Putrescine Biosynthesis III</t>
  </si>
  <si>
    <t xml:space="preserve">ODC1</t>
  </si>
  <si>
    <t xml:space="preserve">Glycine Biosynthesis I</t>
  </si>
  <si>
    <t xml:space="preserve">SHMT2</t>
  </si>
  <si>
    <t xml:space="preserve">Glutamine Degradation I</t>
  </si>
  <si>
    <t xml:space="preserve">GLS</t>
  </si>
  <si>
    <t xml:space="preserve">Systemic Lupus Erythematosus Signaling</t>
  </si>
  <si>
    <t xml:space="preserve">HLA-C,HLA-E,HNRNPA2B1,INPP5D,LSM5,NRAS,PIK3C2B,PRPF3,PRPF38A,PRPF38B,PRPF4B,SNRNP48,SNRPD1</t>
  </si>
  <si>
    <t xml:space="preserve">Adrenomedullin signaling pathway</t>
  </si>
  <si>
    <t xml:space="preserve">ADCY6,BAX,CALM1 (includes others),KCNN4,MAP2K2,MAPK6,NOS3,NRAS,PIK3C2B,PLCB3,PRKACB,RXRA,SHF</t>
  </si>
  <si>
    <t xml:space="preserve">Virus Entry via Endocytic Pathways</t>
  </si>
  <si>
    <t xml:space="preserve">CAV1,DNM1,DNM2,HLA-C,HLA-E,NRAS,PIK3C2B,PRKCA</t>
  </si>
  <si>
    <t xml:space="preserve">VEGF Family Ligand-Receptor Interactions</t>
  </si>
  <si>
    <t xml:space="preserve">MAP2K2,NOS3,NRAS,PIK3C2B,PRKCA,VEGFA,VEGFB</t>
  </si>
  <si>
    <t xml:space="preserve">IL-15 Production</t>
  </si>
  <si>
    <t xml:space="preserve">AATK,CLK1,DDR1,EPHB4,FGFR4,LMTK3,PTK6,TNK2,TYRO3</t>
  </si>
  <si>
    <t xml:space="preserve">NRF2-mediated Oxidative Stress Response</t>
  </si>
  <si>
    <t xml:space="preserve">AKR7A3,ATF4,DNAJA1,DNAJC7,EPHX1,FKBP5,FTL,GSTK1,GSTP1,MAP2K2,NRAS,PIK3C2B,PRKCA</t>
  </si>
  <si>
    <t xml:space="preserve">tRNA Charging</t>
  </si>
  <si>
    <t xml:space="preserve">AARS1,CARS1,SARS1,VARS1</t>
  </si>
  <si>
    <t xml:space="preserve">PPAR Signaling</t>
  </si>
  <si>
    <t xml:space="preserve">HSP90B1,MAP2K2,MAP4K4,NCOR2,NR1H3,NRAS,PPARA,RXRA</t>
  </si>
  <si>
    <t xml:space="preserve">UDP-N-acetyl-D-galactosamine Biosynthesis II</t>
  </si>
  <si>
    <t xml:space="preserve">GALE,GNPNAT1</t>
  </si>
  <si>
    <t xml:space="preserve">Melatonin Signaling</t>
  </si>
  <si>
    <t xml:space="preserve">CALM1 (includes others),GNAI3,MAP2K2,PLCB3,PRKACB,PRKCA</t>
  </si>
  <si>
    <t xml:space="preserve">FXR/RXR Activation</t>
  </si>
  <si>
    <t xml:space="preserve">FBP1,FGF19,FGFR4,NR1H3,PCK2,PPARA,RXRA,SLC27A5,SLC4A2</t>
  </si>
  <si>
    <t xml:space="preserve">Ceramide Signaling</t>
  </si>
  <si>
    <t xml:space="preserve">CTSD,NRAS,PIK3C2B,PPP2CA,PPP2R1B,SMPD3,SPHK2</t>
  </si>
  <si>
    <t xml:space="preserve">CDK5 Signaling</t>
  </si>
  <si>
    <t xml:space="preserve">ADCY6,LAMA5,MAP2K2,MAPK6,NRAS,PPP2CA,PPP2R1B,PRKACB</t>
  </si>
  <si>
    <t xml:space="preserve">Mechanisms of Viral Exit from Host Cells</t>
  </si>
  <si>
    <t xml:space="preserve">LMNB1,PRKCA,SH3GLB2,VPS28</t>
  </si>
  <si>
    <t xml:space="preserve">Triacylglycerol Degradation</t>
  </si>
  <si>
    <t xml:space="preserve">AARS1,LIPE,MGLL,PNPLA2</t>
  </si>
  <si>
    <t xml:space="preserve">Estrogen-mediated S-phase Entry</t>
  </si>
  <si>
    <t xml:space="preserve">CCNA2,CCNE2,E2F1</t>
  </si>
  <si>
    <t xml:space="preserve">Bile Acid Biosynthesis, Neutral Pathway</t>
  </si>
  <si>
    <t xml:space="preserve">AKR1C3,SLC27A5</t>
  </si>
  <si>
    <t xml:space="preserve">Synaptogenesis Signaling Pathway</t>
  </si>
  <si>
    <t xml:space="preserve">ACTR3,ADCY6,ATF4,CACNB3,CALM1 (includes others),CDH3,EIF4EBP1,EPHB4,GRINA,HSPA8,LRP1,NRAS,PIK3C2B,PRKACB,SHF,SNCG,SYNGAP1,SYT7</t>
  </si>
  <si>
    <t xml:space="preserve">Endothelin-1 Signaling</t>
  </si>
  <si>
    <t xml:space="preserve">ADCY6,ECE1,GNAI3,MAPK6,NOS3,NRAS,PIK3C2B,PLCB3,PLD3,PRKCA,PTGS1,SHF</t>
  </si>
  <si>
    <t xml:space="preserve">P2Y Purigenic Receptor Signaling Pathway</t>
  </si>
  <si>
    <t xml:space="preserve">ADCY6,ATF4,GNAI3,MAP2K2,NRAS,PIK3C2B,PLCB3,PRKACB,PRKCA</t>
  </si>
  <si>
    <t xml:space="preserve">IL-8 Signaling</t>
  </si>
  <si>
    <t xml:space="preserve">BAX,EIF4EBP1,GNAI3,MAP2K2,MAP4K4,NRAS,PIK3C2B,PLD3,PRKCA,RHOF,RHOT2,VEGFA,VEGFB</t>
  </si>
  <si>
    <t xml:space="preserve">NADH Repair</t>
  </si>
  <si>
    <t xml:space="preserve">NAXE</t>
  </si>
  <si>
    <t xml:space="preserve">Coenzyme A Biosynthesis</t>
  </si>
  <si>
    <t xml:space="preserve">COASY</t>
  </si>
  <si>
    <t xml:space="preserve">Phenylethylamine Degradation I</t>
  </si>
  <si>
    <t xml:space="preserve">ALDH2</t>
  </si>
  <si>
    <t xml:space="preserve">D-glucuronate Degradation I</t>
  </si>
  <si>
    <t xml:space="preserve">DCXR</t>
  </si>
  <si>
    <t xml:space="preserve">Thiosulfate Disproportionation III (Rhodanese)</t>
  </si>
  <si>
    <t xml:space="preserve">TST</t>
  </si>
  <si>
    <t xml:space="preserve">Thyroid Hormone Biosynthesis</t>
  </si>
  <si>
    <t xml:space="preserve">CTSD</t>
  </si>
  <si>
    <t xml:space="preserve">Non-Small Cell Lung Cancer Signaling</t>
  </si>
  <si>
    <t xml:space="preserve">E2F1,MAP2K2,NRAS,PIK3C2B,PRKCA,RXRA</t>
  </si>
  <si>
    <t xml:space="preserve">ERK/MAPK Signaling</t>
  </si>
  <si>
    <t xml:space="preserve">ATF4,EIF4EBP1,ELF3,H3-3A/H3-3B,MAP2K2,MKNK2,NRAS,PIK3C2B,PPP2CA,PPP2R1B,PRKACB,PRKCA,YWHAQ</t>
  </si>
  <si>
    <t xml:space="preserve">Amyotrophic Lateral Sclerosis Signaling</t>
  </si>
  <si>
    <t xml:space="preserve">BAX,CAPN5,GRINA,PIK3C2B,SSR4,VEGFA,VEGFB</t>
  </si>
  <si>
    <t xml:space="preserve">Chondroitin Sulfate Degradation (Metazoa)</t>
  </si>
  <si>
    <t xml:space="preserve">GALNS,OGA</t>
  </si>
  <si>
    <t xml:space="preserve">Colanic Acid Building Blocks Biosynthesis</t>
  </si>
  <si>
    <t xml:space="preserve">GALE,PMM1</t>
  </si>
  <si>
    <t xml:space="preserve">Salvage Pathways of Pyrimidine Ribonucleotides</t>
  </si>
  <si>
    <t xml:space="preserve">CDK18,MAP2K2,MAPK6,NME3,PKN1,PRPF4B,TTK</t>
  </si>
  <si>
    <t xml:space="preserve">Systemic Lupus Erythematosus In T Cell Signaling Pathway</t>
  </si>
  <si>
    <t xml:space="preserve">ATF4,BCL6,GNAI3,HLA-C,HLA-E,MAP2K2,MLST8,NOS3,NRAS,PIK3C2B,PPP2CA,PPP2R1B,RHOF,RHOT2</t>
  </si>
  <si>
    <t xml:space="preserve">Chemokine Signaling</t>
  </si>
  <si>
    <t xml:space="preserve">CALM1 (includes others),GNAI3,MAP2K2,NRAS,PLCB3,PRKCA</t>
  </si>
  <si>
    <t xml:space="preserve">p70S6K Signaling</t>
  </si>
  <si>
    <t xml:space="preserve">GNAI3,MAP2K2,NRAS,PIK3C2B,PLCB3,PPP2CA,PPP2R1B,PRKCA,YWHAQ</t>
  </si>
  <si>
    <t xml:space="preserve">Melanocyte Development and Pigmentation Signaling</t>
  </si>
  <si>
    <t xml:space="preserve">ADCY6,ATF4,KITLG,MAP2K2,NRAS,PIK3C2B,PRKACB</t>
  </si>
  <si>
    <t xml:space="preserve">BEX2 Signaling Pathway</t>
  </si>
  <si>
    <t xml:space="preserve">BBC3,PPP2CA,PPP2R1B,TSC2,VEGFA,VEGFB</t>
  </si>
  <si>
    <t xml:space="preserve">Signaling by Rho Family GTPases</t>
  </si>
  <si>
    <t xml:space="preserve">ACTR3,ARHGEF16,ARHGEF17,CDC42EP1,CDC42EP4,CDH3,GNAI3,MAP2K2,PARD6A,PIK3C2B,PKN1,PPP1R12C,RHOF,RHOT2,SLC9A1</t>
  </si>
  <si>
    <t xml:space="preserve">nNOS Signaling in Neurons</t>
  </si>
  <si>
    <t xml:space="preserve">CALM1 (includes others),CAPN5,GRINA,PRKCA</t>
  </si>
  <si>
    <t xml:space="preserve">PI3K/AKT Signaling</t>
  </si>
  <si>
    <t xml:space="preserve">EIF4EBP1,HSP90B1,IL17RC,INPP5D,INPPL1,MAP2K2,NOS3,NRAS,PPP2CA,PPP2R1B,TSC2,YWHAQ</t>
  </si>
  <si>
    <t xml:space="preserve">Ephrin Receptor Signaling</t>
  </si>
  <si>
    <t xml:space="preserve">ACTR3,ATF4,DOK1,EPHB4,GNAI3,GRINA,MAP2K2,MAP4K4,NRAS,RGS3,VEGFA,VEGFB</t>
  </si>
  <si>
    <t xml:space="preserve">3-phosphoinositide Degradation</t>
  </si>
  <si>
    <t xml:space="preserve">HACD2,INPP5D,INPPL1,NUDT15,PPP1R12C,PPP4C,PTPN23,PTPRF,PTPRH,SET</t>
  </si>
  <si>
    <t xml:space="preserve">Apelin Cardiomyocyte Signaling Pathway</t>
  </si>
  <si>
    <t xml:space="preserve">GNAI3,MAPK6,NOS3,PIK3C2B,PLCB3,PRKCA,SLC9A1</t>
  </si>
  <si>
    <t xml:space="preserve">G Beta Gamma Signaling</t>
  </si>
  <si>
    <t xml:space="preserve">CACNB3,CAV1,CAV2,DNM2,GNAI3,NRAS,PRKACB,PRKCA</t>
  </si>
  <si>
    <t xml:space="preserve">Granzyme B Signaling</t>
  </si>
  <si>
    <t xml:space="preserve">LMNB1,NUMA1</t>
  </si>
  <si>
    <t xml:space="preserve">Proline Biosynthesis I</t>
  </si>
  <si>
    <t xml:space="preserve">PYCR1</t>
  </si>
  <si>
    <t xml:space="preserve">Arginine Degradation I (Arginase Pathway)</t>
  </si>
  <si>
    <t xml:space="preserve">Lactose Degradation III</t>
  </si>
  <si>
    <t xml:space="preserve">PSAP</t>
  </si>
  <si>
    <t xml:space="preserve">FLT3 Signaling in Hematopoietic Progenitor Cells</t>
  </si>
  <si>
    <t xml:space="preserve">ATF4,EIF4EBP1,INPP5D,MAP2K2,NRAS,PIK3C2B</t>
  </si>
  <si>
    <t xml:space="preserve">Cyclins and Cell Cycle Regulation</t>
  </si>
  <si>
    <t xml:space="preserve">CCNA2,CCNE2,E2F1,HDAC5,PPP2CA,PPP2R1B</t>
  </si>
  <si>
    <t xml:space="preserve">Superpathway of Inositol Phosphate Compounds</t>
  </si>
  <si>
    <t xml:space="preserve">HACD2,INPP5D,INPPL1,NUDT15,PIK3C2B,PLCB3,PPP1R12C,PPP4C,PTPN23,PTPRF,PTPRH,SET</t>
  </si>
  <si>
    <t xml:space="preserve">fMLP Signaling in Neutrophils</t>
  </si>
  <si>
    <t xml:space="preserve">ACTR3,CALM1 (includes others),GNAI3,MAP2K2,NRAS,PIK3C2B,PLCB3,PRKCA</t>
  </si>
  <si>
    <t xml:space="preserve">Circadian Rhythm Signaling</t>
  </si>
  <si>
    <t xml:space="preserve">ATF4,GRINA,PER1</t>
  </si>
  <si>
    <t xml:space="preserve">Inhibition of Angiogenesis by TSP1</t>
  </si>
  <si>
    <t xml:space="preserve">HSPG2,NOS3,VEGFA</t>
  </si>
  <si>
    <t xml:space="preserve">Pyrimidine Ribonucleotides Interconversion</t>
  </si>
  <si>
    <t xml:space="preserve">DDX3X,NME3,NUDT15</t>
  </si>
  <si>
    <t xml:space="preserve">p53 Signaling</t>
  </si>
  <si>
    <t xml:space="preserve">BAX,BBC3,DRAM1,E2F1,PIDD1,PIK3C2B,STAG1</t>
  </si>
  <si>
    <t xml:space="preserve">Dopamine-DARPP32 Feedback in cAMP Signaling</t>
  </si>
  <si>
    <t xml:space="preserve">ADCY6,ATF4,CALM1 (includes others),GNAI3,GRINA,PLCB3,PPP2CA,PPP2R1B,PRKACB,PRKCA</t>
  </si>
  <si>
    <t xml:space="preserve">D-myo-inositol (1,4,5)-trisphosphate Degradation</t>
  </si>
  <si>
    <t xml:space="preserve">INPP5D,INPPL1</t>
  </si>
  <si>
    <t xml:space="preserve">Sperm Motility</t>
  </si>
  <si>
    <t xml:space="preserve">AATK,CALM1 (includes others),CLK1,DDR1,EPHB4,FGFR4,LMTK3,PLCB3,PRKACB,PRKCA,PTK6,TNK2,TYRO3</t>
  </si>
  <si>
    <t xml:space="preserve">Glutamate Receptor Signaling</t>
  </si>
  <si>
    <t xml:space="preserve">CALM1 (includes others),GLS,GRINA,SLC1A4</t>
  </si>
  <si>
    <t xml:space="preserve">SAPK/JNK Signaling</t>
  </si>
  <si>
    <t xml:space="preserve">HNRNPK,MAP4K2,MAP4K4,MAPK8IP3,MINK1,NRAS,PIK3C2B</t>
  </si>
  <si>
    <t xml:space="preserve">TR/RXR Activation</t>
  </si>
  <si>
    <t xml:space="preserve">AKR1C3,NCOR2,PIK3C2B,RXRA,THRA,UCP2</t>
  </si>
  <si>
    <t xml:space="preserve">Endocannabinoid Neuronal Synapse Pathway</t>
  </si>
  <si>
    <t xml:space="preserve">ADCY6,CACNB3,GNAI3,GRINA,MAPK6,MGLL,PLCB3,PRKACB</t>
  </si>
  <si>
    <t xml:space="preserve">Inhibition of ARE-Mediated mRNA Degradation Pathway</t>
  </si>
  <si>
    <t xml:space="preserve">CNOT7,DCP2,DIS3,MAPK6,PPP2CA,PPP2R1B,PRKACB,YWHAQ</t>
  </si>
  <si>
    <t xml:space="preserve">Huntington's Disease Signaling</t>
  </si>
  <si>
    <t xml:space="preserve">ATF4,BAX,CAPN5,CTSD,DNM1,DNM2,GLS,HDAC5,HSPA8,NCOR2,PIK3C2B,PLCB3,PRKCA,TAF9B</t>
  </si>
  <si>
    <t xml:space="preserve">1D-myo-inositol Hexakisphosphate Biosynthesis II (Mammalian)</t>
  </si>
  <si>
    <t xml:space="preserve">D-myo-inositol (1,3,4)-trisphosphate Biosynthesis</t>
  </si>
  <si>
    <t xml:space="preserve">Mitochondrial Dysfunction</t>
  </si>
  <si>
    <t xml:space="preserve">CYC1,FURIN,GPD2,MT-ATP6,MT-ND1,MT-ND2,MT-ND6,RHOT2,TXNRD2,UCP2</t>
  </si>
  <si>
    <t xml:space="preserve">CXCR4 Signaling</t>
  </si>
  <si>
    <t xml:space="preserve">ADCY6,ELMO3,GNAI3,MAP2K2,NRAS,PIK3C2B,PLCB3,PRKCA,RHOF,RHOT2</t>
  </si>
  <si>
    <t xml:space="preserve">Synaptic Long Term Potentiation</t>
  </si>
  <si>
    <t xml:space="preserve">ATF4,CALM1 (includes others),GRINA,MAP2K2,NRAS,PLCB3,PRKACB,PRKCA</t>
  </si>
  <si>
    <t xml:space="preserve">Proline Biosynthesis II (from Arginine)</t>
  </si>
  <si>
    <t xml:space="preserve">Creatine-phosphate Biosynthesis</t>
  </si>
  <si>
    <t xml:space="preserve">MAP4K4</t>
  </si>
  <si>
    <t xml:space="preserve">Tetrapyrrole Biosynthesis II</t>
  </si>
  <si>
    <t xml:space="preserve">ALAS1</t>
  </si>
  <si>
    <t xml:space="preserve">CMP-N-acetylneuraminate Biosynthesis I (Eukaryotes)</t>
  </si>
  <si>
    <t xml:space="preserve">GNE</t>
  </si>
  <si>
    <t xml:space="preserve">Lysine Degradation II</t>
  </si>
  <si>
    <t xml:space="preserve">Lysine Degradation V</t>
  </si>
  <si>
    <t xml:space="preserve">Galactose Degradation I (Leloir Pathway)</t>
  </si>
  <si>
    <t xml:space="preserve">dTMP De Novo Biosynthesis</t>
  </si>
  <si>
    <t xml:space="preserve">Folate Polyglutamylation</t>
  </si>
  <si>
    <t xml:space="preserve">Melanoma Signaling</t>
  </si>
  <si>
    <t xml:space="preserve">E2F1,MAP2K2,NRAS,PIK3C2B</t>
  </si>
  <si>
    <t xml:space="preserve">UVB-Induced MAPK Signaling</t>
  </si>
  <si>
    <t xml:space="preserve">EIF4EBP1,H3-3A/H3-3B,PIK3C2B,PRKCA</t>
  </si>
  <si>
    <t xml:space="preserve">Tight Junction Signaling</t>
  </si>
  <si>
    <t xml:space="preserve">CASK,CLDN7,CPSF2,MYH14,NECTIN2,PARD6A,PPP2CA,PPP2R1B,PRKACB,TJP3</t>
  </si>
  <si>
    <t xml:space="preserve">14-3-3-mediated Signaling</t>
  </si>
  <si>
    <t xml:space="preserve">BAX,MAP2K2,NRAS,PIK3C2B,PLCB3,PRKCA,TSC2,YWHAQ</t>
  </si>
  <si>
    <t xml:space="preserve">Hepatic Cholestasis</t>
  </si>
  <si>
    <t xml:space="preserve">ABCC3,ADCY6,FGF19,FGFR4,MAP4K2,NR1H3,PPARA,PRKACB,PRKCA,RXRA,SLC4A2</t>
  </si>
  <si>
    <t xml:space="preserve">UVC-Induced MAPK Signaling</t>
  </si>
  <si>
    <t xml:space="preserve">MAP2K2,NRAS,PRKCA,SMPD3</t>
  </si>
  <si>
    <t xml:space="preserve">Estrogen Biosynthesis</t>
  </si>
  <si>
    <t xml:space="preserve">AKR1C3,CYP1B1,CYP2B6</t>
  </si>
  <si>
    <t xml:space="preserve">Interferon Signaling</t>
  </si>
  <si>
    <t xml:space="preserve">BAX,IFITM2,IFITM3</t>
  </si>
  <si>
    <t xml:space="preserve">Notch Signaling</t>
  </si>
  <si>
    <t xml:space="preserve">DTX2,FURIN,RFNG</t>
  </si>
  <si>
    <t xml:space="preserve">FcγRIIB Signaling in B Lymphocytes</t>
  </si>
  <si>
    <t xml:space="preserve">CACNB3,DOK1,INPP5D,NRAS,PIK3C2B</t>
  </si>
  <si>
    <t xml:space="preserve">GNRH Signaling</t>
  </si>
  <si>
    <t xml:space="preserve">ADCY6,ATF4,CACNB3,CALM1 (includes others),GNAI3,MAP2K2,NRAS,PLCB3,PRKACB,PRKCA</t>
  </si>
  <si>
    <t xml:space="preserve">Leptin Signaling in Obesity</t>
  </si>
  <si>
    <t xml:space="preserve">ADCY6,MAP2K2,PIK3C2B,PLCB3,PRKACB</t>
  </si>
  <si>
    <t xml:space="preserve">Glioma Invasiveness Signaling</t>
  </si>
  <si>
    <t xml:space="preserve">HMMR,NRAS,PIK3C2B,RHOF,RHOT2</t>
  </si>
  <si>
    <t xml:space="preserve">Protein Ubiquitination Pathway</t>
  </si>
  <si>
    <t xml:space="preserve">DNAJA1,DNAJC7,HLA-C,HLA-E,HSP90B1,HSPA4L,HSPA8,HSPD1,PSMB10,PSMC6,PSMD14,PSMD6,UBE2D1,USP16,USP7</t>
  </si>
  <si>
    <t xml:space="preserve">Chondroitin and Dermatan Biosynthesis</t>
  </si>
  <si>
    <t xml:space="preserve">CHPF</t>
  </si>
  <si>
    <t xml:space="preserve">Ceramide Biosynthesis</t>
  </si>
  <si>
    <t xml:space="preserve">SPTSSA</t>
  </si>
  <si>
    <t xml:space="preserve">Arginine Degradation VI (Arginase 2 Pathway)</t>
  </si>
  <si>
    <t xml:space="preserve">Thioredoxin Pathway</t>
  </si>
  <si>
    <t xml:space="preserve">TXNRD2</t>
  </si>
  <si>
    <t xml:space="preserve">Pentose Phosphate Pathway (Non-oxidative Branch)</t>
  </si>
  <si>
    <t xml:space="preserve">TKT</t>
  </si>
  <si>
    <t xml:space="preserve">Selenocysteine Biosynthesis II (Archaea and Eukaryotes)</t>
  </si>
  <si>
    <t xml:space="preserve">SARS1</t>
  </si>
  <si>
    <t xml:space="preserve">UDP-N-acetyl-D-glucosamine Biosynthesis II</t>
  </si>
  <si>
    <t xml:space="preserve">GNPNAT1</t>
  </si>
  <si>
    <t xml:space="preserve">GDP-mannose Biosynthesis</t>
  </si>
  <si>
    <t xml:space="preserve">PMM1</t>
  </si>
  <si>
    <t xml:space="preserve">Dopamine Receptor Signaling</t>
  </si>
  <si>
    <t xml:space="preserve">ADCY6,NCS1,PPP2CA,PPP2R1B,PRKACB</t>
  </si>
  <si>
    <t xml:space="preserve">Cell Cycle Control of Chromosomal Replication</t>
  </si>
  <si>
    <t xml:space="preserve">CDK10,CDK18,DBF4,ORC5</t>
  </si>
  <si>
    <t xml:space="preserve">Docosahexaenoic Acid (DHA) Signaling</t>
  </si>
  <si>
    <t xml:space="preserve">BAX,PIK3C2B,PNPLA2</t>
  </si>
  <si>
    <t xml:space="preserve">Antiproliferative Role of TOB in T Cell Signaling</t>
  </si>
  <si>
    <t xml:space="preserve">CCNA2,CCNE2,DPP7</t>
  </si>
  <si>
    <t xml:space="preserve">Antigen Presentation Pathway</t>
  </si>
  <si>
    <t xml:space="preserve">HLA-C,HLA-E,TAPBP</t>
  </si>
  <si>
    <t xml:space="preserve">Cellular Effects of Sildenafil (Viagra)</t>
  </si>
  <si>
    <t xml:space="preserve">ADCY6,CALM1 (includes others),KCNN4,MYH14,NOS3,PLCB3,PRKACB</t>
  </si>
  <si>
    <t xml:space="preserve">Sphingosine-1-phosphate Signaling</t>
  </si>
  <si>
    <t xml:space="preserve">ADCY6,GNAI3,PIK3C2B,PLCB3,RHOF,RHOT2,SMPD3</t>
  </si>
  <si>
    <t xml:space="preserve">Caveolar-mediated Endocytosis Signaling</t>
  </si>
  <si>
    <t xml:space="preserve">CAV1,DNM2,HLA-C,HLA-E,PRKCA</t>
  </si>
  <si>
    <t xml:space="preserve">Hypoxia Signaling in the Cardiovascular System</t>
  </si>
  <si>
    <t xml:space="preserve">ATF4,HSP90B1,NOS3,UBE2D1,VEGFA</t>
  </si>
  <si>
    <t xml:space="preserve">Glutathione Redox Reactions I</t>
  </si>
  <si>
    <t xml:space="preserve">GSTK1,GSTP1</t>
  </si>
  <si>
    <t xml:space="preserve">D-myo-inositol-5-phosphate Metabolism</t>
  </si>
  <si>
    <t xml:space="preserve">HACD2,NUDT15,PLCB3,PPP1R12C,PPP4C,PTPN23,PTPRF,PTPRH,SET</t>
  </si>
  <si>
    <t xml:space="preserve">Bladder Cancer Signaling</t>
  </si>
  <si>
    <t xml:space="preserve">E2F1,FGF19,MAP2K2,NRAS,VEGFA,VEGFB</t>
  </si>
  <si>
    <t xml:space="preserve">Retinol Biosynthesis</t>
  </si>
  <si>
    <t xml:space="preserve">AKR1C3,LIPE,PNPLA2</t>
  </si>
  <si>
    <t xml:space="preserve">Coronavirus Replication Pathway</t>
  </si>
  <si>
    <t xml:space="preserve">IFITM2,IFITM3,TMPRSS2</t>
  </si>
  <si>
    <t xml:space="preserve">Gαq Signaling</t>
  </si>
  <si>
    <t xml:space="preserve">CALM1 (includes others),MAP2K2,PIK3C2B,PLCB3,PLD3,PRKCA,RGS2,RHOF,RHOT2</t>
  </si>
  <si>
    <t xml:space="preserve">Neuroprotective Role of THOP1 in Alzheimer's Disease</t>
  </si>
  <si>
    <t xml:space="preserve">ECE1,HLA-C,HLA-E,PRKACB,PRSS8,TMPRSS2</t>
  </si>
  <si>
    <t xml:space="preserve">Bupropion Degradation</t>
  </si>
  <si>
    <t xml:space="preserve">CYP1B1,CYP2B6</t>
  </si>
  <si>
    <t xml:space="preserve">Glycoaminoglycan-protein Linkage Region Biosynthesis</t>
  </si>
  <si>
    <t xml:space="preserve">XYLT2</t>
  </si>
  <si>
    <t xml:space="preserve">Sphingomyelin Metabolism</t>
  </si>
  <si>
    <t xml:space="preserve">SMPD3</t>
  </si>
  <si>
    <t xml:space="preserve">VDR/RXR Activation</t>
  </si>
  <si>
    <t xml:space="preserve">HR,NCOR2,PRKCA,RXRA,SEMA3B</t>
  </si>
  <si>
    <t xml:space="preserve">Renin-Angiotensin Signaling</t>
  </si>
  <si>
    <t xml:space="preserve">ADCY6,MAP2K2,NRAS,PIK3C2B,PRKACB,PRKCA,SHF</t>
  </si>
  <si>
    <t xml:space="preserve">Neuropathic Pain Signaling In Dorsal Horn Neurons</t>
  </si>
  <si>
    <t xml:space="preserve">GRINA,KCNN4,PIK3C2B,PLCB3,PRKACB,PRKCA</t>
  </si>
  <si>
    <t xml:space="preserve">Molecular Mechanisms of Cancer</t>
  </si>
  <si>
    <t xml:space="preserve">ADCY6,ARHGEF16,ARHGEF17,AURKA,BAX,BBC3,CCNE2,CDK10,CDK18,E2F1,GNAI3,LRP1,MAP2K2,NRAS,PIK3C2B,PLCB3,PRKACB,PRKCA,RHOF,RHOT2,SYNGAP1</t>
  </si>
  <si>
    <t xml:space="preserve">BAG2 Signaling Pathway</t>
  </si>
  <si>
    <t xml:space="preserve">BAG2,HSPA8,UBE2D1</t>
  </si>
  <si>
    <t xml:space="preserve">D-myo-inositol (1,4,5,6)-Tetrakisphosphate Biosynthesis</t>
  </si>
  <si>
    <t xml:space="preserve">HACD2,NUDT15,PPP1R12C,PPP4C,PTPN23,PTPRF,PTPRH,SET</t>
  </si>
  <si>
    <t xml:space="preserve">Superpathway of D-myo-inositol (1,4,5)-trisphosphate Metabolism</t>
  </si>
  <si>
    <t xml:space="preserve">D-myo-inositol (3,4,5,6)-tetrakisphosphate Biosynthesis</t>
  </si>
  <si>
    <t xml:space="preserve">Tumor Microenvironment Pathway</t>
  </si>
  <si>
    <t xml:space="preserve">FGF19,FOXO4,HLA-C,HLA-E,MAP2K2,NRAS,PIK3C2B,SLC1A4,VEGFA,VEGFB</t>
  </si>
  <si>
    <t xml:space="preserve">MSP-RON Signaling In Cancer Cells Pathway</t>
  </si>
  <si>
    <t xml:space="preserve">ATF4,ELF3,MAP2K2,NRAS,PIK3C2B,VEGFA,VEGFB,YWHAQ</t>
  </si>
  <si>
    <t xml:space="preserve">Opioid Signaling Pathway</t>
  </si>
  <si>
    <t xml:space="preserve">ADCY6,ATF4,CACNB3,CALM1 (includes others),GNAI3,GRINA,MAP2K2,MAPK6,NOS3,NRAS,PRKACB,PRKCA,RGS3</t>
  </si>
  <si>
    <t xml:space="preserve">Apoptosis Signaling</t>
  </si>
  <si>
    <t xml:space="preserve">BAX,CAPN5,MAP2K2,MAP4K4,NRAS,PRKCA</t>
  </si>
  <si>
    <t xml:space="preserve">CCR3 Signaling in Eosinophils</t>
  </si>
  <si>
    <t xml:space="preserve">CALM1 (includes others),GNAI3,MAP2K2,NRAS,PIK3C2B,PLCB3,PRKCA</t>
  </si>
  <si>
    <t xml:space="preserve">Ovarian Cancer Signaling</t>
  </si>
  <si>
    <t xml:space="preserve">E2F1,MAP2K2,NRAS,PIK3C2B,PRKACB,PTGS1,VEGFA,VEGFB</t>
  </si>
  <si>
    <t xml:space="preserve">Citrulline Biosynthesis</t>
  </si>
  <si>
    <t xml:space="preserve">Role of IL-17F in Allergic Inflammatory Airway Diseases</t>
  </si>
  <si>
    <t xml:space="preserve">ATF4,IL17RC,MAP2K2</t>
  </si>
  <si>
    <t xml:space="preserve">IL-3 Signaling</t>
  </si>
  <si>
    <t xml:space="preserve">INPP5D,MAP2K2,NRAS,PIK3C2B,PRKCA</t>
  </si>
  <si>
    <t xml:space="preserve">Actin Nucleation by ARP-WASP Complex</t>
  </si>
  <si>
    <t xml:space="preserve">ACTR3,NRAS,PPP1R12C,RHOF,RHOT2</t>
  </si>
  <si>
    <t xml:space="preserve">3-phosphoinositide Biosynthesis</t>
  </si>
  <si>
    <t xml:space="preserve">HACD2,NUDT15,PIK3C2B,PPP1R12C,PPP4C,PTPN23,PTPRF,PTPRH,SET</t>
  </si>
  <si>
    <t xml:space="preserve">Thrombin Signaling</t>
  </si>
  <si>
    <t xml:space="preserve">ADCY6,ARHGEF16,GATA2,GNAI3,MAP2K2,NRAS,PIK3C2B,PLCB3,PRKCA,RHOF,RHOT2</t>
  </si>
  <si>
    <t xml:space="preserve">Ferroptosis Signaling Pathway</t>
  </si>
  <si>
    <t xml:space="preserve">ATF4,CARS1,CHAC1,FTL,MAP2K2,NRAS,USP7</t>
  </si>
  <si>
    <t xml:space="preserve">Glutathione-mediated Detoxification</t>
  </si>
  <si>
    <t xml:space="preserve">FGF Signaling</t>
  </si>
  <si>
    <t xml:space="preserve">ATF4,FGF19,FGFR4,PIK3C2B,PRKCA</t>
  </si>
  <si>
    <t xml:space="preserve">GP6 Signaling Pathway</t>
  </si>
  <si>
    <t xml:space="preserve">CALM1 (includes others),COL18A1,COL9A3,LAMA5,LAMB2,PIK3C2B,PRKCA</t>
  </si>
  <si>
    <t xml:space="preserve">Stearate Biosynthesis I (Animals)</t>
  </si>
  <si>
    <t xml:space="preserve">ELOVL6,LPCAT4,SLC27A5</t>
  </si>
  <si>
    <t xml:space="preserve">Nicotine Degradation III</t>
  </si>
  <si>
    <t xml:space="preserve">CYP1B1,CYP2B6,LARGE2</t>
  </si>
  <si>
    <t xml:space="preserve">Protein Kinase A Signaling</t>
  </si>
  <si>
    <t xml:space="preserve">ADCY6,ATF4,CALM1 (includes others),GNAI3,H3-3A/H3-3B,KDELR1,LIPE,MAP2K2,NOS3,PDE12,PLCB3,PRKACB,PRKCA,PTPN23,PTPRF,PTPRH,PYGB,PYGL,YWHAQ</t>
  </si>
  <si>
    <t xml:space="preserve">Heme Biosynthesis II</t>
  </si>
  <si>
    <t xml:space="preserve">GDP-glucose Biosynthesis</t>
  </si>
  <si>
    <t xml:space="preserve">PGM1</t>
  </si>
  <si>
    <t xml:space="preserve">Glycine Betaine Degradation</t>
  </si>
  <si>
    <t xml:space="preserve">Folate Transformations I</t>
  </si>
  <si>
    <t xml:space="preserve">T Cell Exhaustion Signaling Pathway</t>
  </si>
  <si>
    <t xml:space="preserve">BCL6,HLA-C,HLA-E,NRAS,PIK3C2B,PPP2CA,PPP2R1B,TNFRSF14,VEGFA</t>
  </si>
  <si>
    <t xml:space="preserve">Thrombopoietin Signaling</t>
  </si>
  <si>
    <t xml:space="preserve">MAP2K2,NRAS,PIK3C2B,PRKCA</t>
  </si>
  <si>
    <t xml:space="preserve">ErbB2-ErbB3 Signaling</t>
  </si>
  <si>
    <t xml:space="preserve">ETV4,MAP2K2,NRAS,PIK3C2B</t>
  </si>
  <si>
    <t xml:space="preserve">Role of NFAT in Cardiac Hypertrophy</t>
  </si>
  <si>
    <t xml:space="preserve">ADCY6,CACNB3,CALM1 (includes others),GNAI3,HDAC5,MAP2K2,NRAS,PIK3C2B,PLCB3,PRKACB,PRKCA</t>
  </si>
  <si>
    <t xml:space="preserve">Chronic Myeloid Leukemia Signaling</t>
  </si>
  <si>
    <t xml:space="preserve">CBLC,E2F1,HDAC5,MAP2K2,NRAS,PIK3C2B</t>
  </si>
  <si>
    <t xml:space="preserve">GPCR-Mediated Nutrient Sensing in Enteroendocrine Cells</t>
  </si>
  <si>
    <t xml:space="preserve">ADCY6,CACNB3,GNAI3,PLCB3,PRKACB,PRKCA</t>
  </si>
  <si>
    <t xml:space="preserve">CTLA4 Signaling in Cytotoxic T Lymphocytes</t>
  </si>
  <si>
    <t xml:space="preserve">HLA-C,HLA-E,PIK3C2B,PPP2CA,PPP2R1B</t>
  </si>
  <si>
    <t xml:space="preserve">Integrin Signaling</t>
  </si>
  <si>
    <t xml:space="preserve">ACTR3,CAPN5,CAV1,GRB7,GSN,MAP2K2,NRAS,PIK3C2B,RHOF,RHOT2,TNK2</t>
  </si>
  <si>
    <t xml:space="preserve">Gap Junction Signaling</t>
  </si>
  <si>
    <t xml:space="preserve">ADCY6,CAV1,DBN1,GNAI3,MAP2K2,NRAS,PIK3C2B,PLCB3,PRKACB,PRKCA</t>
  </si>
  <si>
    <t xml:space="preserve">Acetone Degradation I (to Methylglyoxal)</t>
  </si>
  <si>
    <t xml:space="preserve">IL-17A Signaling in Airway Cells</t>
  </si>
  <si>
    <t xml:space="preserve">IL17RC,MAP2K2,MUC5AC,PIK3C2B</t>
  </si>
  <si>
    <t xml:space="preserve">Glucose and Glucose-1-phosphate Degradation</t>
  </si>
  <si>
    <t xml:space="preserve">γ-glutamyl Cycle</t>
  </si>
  <si>
    <t xml:space="preserve">OPLAH</t>
  </si>
  <si>
    <t xml:space="preserve">Role of p14/p19ARF in Tumor Suppression</t>
  </si>
  <si>
    <t xml:space="preserve">E2F1,PIK3C2B</t>
  </si>
  <si>
    <t xml:space="preserve">ErbB4 Signaling</t>
  </si>
  <si>
    <t xml:space="preserve">Phospholipase C Signaling</t>
  </si>
  <si>
    <t xml:space="preserve">ADCY6,ARHGEF16,ARHGEF17,ATF4,CALM1 (includes others),HDAC5,MAP2K2,NRAS,PLCB3,PLD3,PRKCA,RHOF,RHOT2</t>
  </si>
  <si>
    <t xml:space="preserve">Senescence Pathway</t>
  </si>
  <si>
    <t xml:space="preserve">CALM1 (includes others),CAPN5,CBX8,E2F1,EIF4EBP1,ELF3,FOXO4,MAP2K2,MAPK6,NRAS,PHF1,PIK3C2B,PPP2CA,PPP2R1B</t>
  </si>
  <si>
    <t xml:space="preserve">Spliceosomal Cycle</t>
  </si>
  <si>
    <t xml:space="preserve">DDX46,DHX15,HSPA8</t>
  </si>
  <si>
    <t xml:space="preserve">Melatonin Degradation I</t>
  </si>
  <si>
    <t xml:space="preserve">Nicotine Degradation II</t>
  </si>
  <si>
    <t xml:space="preserve">Sonic Hedgehog Signaling</t>
  </si>
  <si>
    <t xml:space="preserve">GLIS2,PRKACB</t>
  </si>
  <si>
    <t xml:space="preserve">Pancreatic Adenocarcinoma Signaling</t>
  </si>
  <si>
    <t xml:space="preserve">E2F1,MAP2K2,PIK3C2B,PLD3,VEGFA,VEGFB</t>
  </si>
  <si>
    <t xml:space="preserve">GPCR-Mediated Integration of Enteroendocrine Signaling Exemplified by an L Cell</t>
  </si>
  <si>
    <t xml:space="preserve">ADCY6,GNAI3,PLCB3,PRKACB</t>
  </si>
  <si>
    <t xml:space="preserve">Assembly of RNA Polymerase I Complex</t>
  </si>
  <si>
    <t xml:space="preserve">POLR1E</t>
  </si>
  <si>
    <t xml:space="preserve">Androgen Biosynthesis</t>
  </si>
  <si>
    <t xml:space="preserve">AKR1C3</t>
  </si>
  <si>
    <t xml:space="preserve">Acute Myeloid Leukemia Signaling</t>
  </si>
  <si>
    <t xml:space="preserve">EIF4EBP1,KITLG,MAP2K2,NRAS,PIK3C2B</t>
  </si>
  <si>
    <t xml:space="preserve">Glioma Signaling</t>
  </si>
  <si>
    <t xml:space="preserve">CALM1 (includes others),E2F1,MAP2K2,NRAS,PIK3C2B,PRKCA</t>
  </si>
  <si>
    <t xml:space="preserve">Synaptic Long Term Depression</t>
  </si>
  <si>
    <t xml:space="preserve">CACNB3,GNAI3,MAP2K2,NOS3,NRAS,PLCB3,PPP2CA,PPP2R1B,PRKCA</t>
  </si>
  <si>
    <t xml:space="preserve">Myc Mediated Apoptosis Signaling</t>
  </si>
  <si>
    <t xml:space="preserve">BAX,BBC3,PRKACB</t>
  </si>
  <si>
    <t xml:space="preserve">Retinoic acid Mediated Apoptosis Signaling</t>
  </si>
  <si>
    <t xml:space="preserve">CRABP2,RARG,RXRA</t>
  </si>
  <si>
    <t xml:space="preserve">Autophagy</t>
  </si>
  <si>
    <t xml:space="preserve">ATG12,ATG3,CTSD</t>
  </si>
  <si>
    <t xml:space="preserve">Insulin Secretion Signaling Pathway</t>
  </si>
  <si>
    <t xml:space="preserve">ADCY6,ATF4,EIF2S1,EIF4EBP1,EIF4G2,FURIN,PIK3C2B,PLCB3,PRKACB,PRKCA,SRP9,SSR4</t>
  </si>
  <si>
    <t xml:space="preserve">Ephrin B Signaling</t>
  </si>
  <si>
    <t xml:space="preserve">EPHB4,GNAI3,HNRNPK,RGS3</t>
  </si>
  <si>
    <t xml:space="preserve">Cytotoxic T Lymphocyte-mediated Apoptosis of Target Cells</t>
  </si>
  <si>
    <t xml:space="preserve">HLA-C,HLA-E</t>
  </si>
  <si>
    <t xml:space="preserve">Cleavage and Polyadenylation of Pre-mRNA</t>
  </si>
  <si>
    <t xml:space="preserve">CPSF2</t>
  </si>
  <si>
    <t xml:space="preserve">RhoA Signaling</t>
  </si>
  <si>
    <t xml:space="preserve">ACTR3,CDC42EP1,CDC42EP4,PKN1,RHPN1,SEMA3F</t>
  </si>
  <si>
    <t xml:space="preserve">Hematopoiesis from Multipotent Stem Cells</t>
  </si>
  <si>
    <t xml:space="preserve">KITLG</t>
  </si>
  <si>
    <t xml:space="preserve">Fatty Acid Activation</t>
  </si>
  <si>
    <t xml:space="preserve">SLC27A5</t>
  </si>
  <si>
    <t xml:space="preserve">Phenylalanine Degradation IV (Mammalian, via Side Chain)</t>
  </si>
  <si>
    <t xml:space="preserve">BER pathway</t>
  </si>
  <si>
    <t xml:space="preserve">PNKP</t>
  </si>
  <si>
    <t xml:space="preserve">Small Cell Lung Cancer Signaling</t>
  </si>
  <si>
    <t xml:space="preserve">CCNE2,E2F1,PIK3C2B,RXRA</t>
  </si>
  <si>
    <t xml:space="preserve">RhoGDI Signaling</t>
  </si>
  <si>
    <t xml:space="preserve">ACTR3,ARHGEF16,ARHGEF17,CDH3,GNAI3,PPP1R12C,PRKCA,RHOF,RHOT2</t>
  </si>
  <si>
    <t xml:space="preserve">PI3K Signaling in B Lymphocytes</t>
  </si>
  <si>
    <t xml:space="preserve">ATF4,ATF5,CALM1 (includes others),INPP5D,MAP2K2,NRAS,PLCB3</t>
  </si>
  <si>
    <t xml:space="preserve">Angiopoietin Signaling</t>
  </si>
  <si>
    <t xml:space="preserve">GRB7,NOS3,NRAS,PIK3C2B</t>
  </si>
  <si>
    <t xml:space="preserve">IL-7 Signaling Pathway</t>
  </si>
  <si>
    <t xml:space="preserve">BAX,BCL6,FOXO4,PIK3C2B</t>
  </si>
  <si>
    <t xml:space="preserve">Role of PKR in Interferon Induction and Antiviral Response</t>
  </si>
  <si>
    <t xml:space="preserve">BAX,E2F1,EIF2S1,HSP90B1,HSPA8,METAP2</t>
  </si>
  <si>
    <t xml:space="preserve">NGF Signaling</t>
  </si>
  <si>
    <t xml:space="preserve">ATF4,BAX,MAP2K2,NRAS,PIK3C2B,SMPD3</t>
  </si>
  <si>
    <t xml:space="preserve">ATM Signaling</t>
  </si>
  <si>
    <t xml:space="preserve">ATF4,PPP2CA,PPP2R1B,SMC2,USP7</t>
  </si>
  <si>
    <t xml:space="preserve">Toll-like Receptor Signaling</t>
  </si>
  <si>
    <t xml:space="preserve">ECSIT,MAP4K4,PPARA,SIGIRR</t>
  </si>
  <si>
    <t xml:space="preserve">IL-17 Signaling</t>
  </si>
  <si>
    <t xml:space="preserve">HSP90B1,IL17RC,MUC5AC,NRAS,PIK3C2B,SRSF1,VEGFA,VEGFB</t>
  </si>
  <si>
    <t xml:space="preserve">Choline Biosynthesis III</t>
  </si>
  <si>
    <t xml:space="preserve">PLD3</t>
  </si>
  <si>
    <t xml:space="preserve">Methylglyoxal Degradation III</t>
  </si>
  <si>
    <t xml:space="preserve">Semaphorin Signaling in Neurons</t>
  </si>
  <si>
    <t xml:space="preserve">RHOF,RHOT2,SEMA3A</t>
  </si>
  <si>
    <t xml:space="preserve">Role of PI3K/AKT Signaling in the Pathogenesis of Influenza</t>
  </si>
  <si>
    <t xml:space="preserve">GNAI3,MAP2K2,PIK3C2B</t>
  </si>
  <si>
    <t xml:space="preserve">Superpathway of Melatonin Degradation</t>
  </si>
  <si>
    <t xml:space="preserve">G-Protein Coupled Receptor Signaling</t>
  </si>
  <si>
    <t xml:space="preserve">ADCY6,ATF4,GNAI3,MAP2K2,NRAS,PDE12,PIK3C2B,PLCB3,PRKACB,PRKCA,RAP1GAP,RGS2,SYNGAP1</t>
  </si>
  <si>
    <t xml:space="preserve">Cholecystokinin/Gastrin-mediated Signaling</t>
  </si>
  <si>
    <t xml:space="preserve">MAP2K2,NRAS,PLCB3,PRKCA,RHOF,RHOT2</t>
  </si>
  <si>
    <t xml:space="preserve">GDNF Family Ligand-Receptor Interactions</t>
  </si>
  <si>
    <t xml:space="preserve">DOK1,MAP2K2,NRAS,PIK3C2B</t>
  </si>
  <si>
    <t xml:space="preserve">Axonal Guidance Signaling</t>
  </si>
  <si>
    <t xml:space="preserve">ACTR3,ADAM15,ADAM8,EPHB4,GLIS2,GNAI3,MAP2K2,NRAS,PIK3C2B,PLCB3,PLXNB2,PLXND1,PRKACB,PRKCA,PSMD14,RGS3,SEMA3A,SEMA3B,SEMA3F,SEMA4G,VEGFA,VEGFB</t>
  </si>
  <si>
    <t xml:space="preserve">ILK Signaling</t>
  </si>
  <si>
    <t xml:space="preserve">ATF4,MYH14,PIK3C2B,PPP2CA,PPP2R1B,RHOF,RHOT2,VEGFA,VEGFB</t>
  </si>
  <si>
    <t xml:space="preserve">Fc Epsilon RI Signaling</t>
  </si>
  <si>
    <t xml:space="preserve">INPP5D,INPPL1,MAP2K2,NRAS,PIK3C2B,PRKCA</t>
  </si>
  <si>
    <t xml:space="preserve">IL-15 Signaling</t>
  </si>
  <si>
    <t xml:space="preserve">MAP2K2,MLST8,NRAS,PIK3C2B</t>
  </si>
  <si>
    <t xml:space="preserve">Neurotrophin/TRK Signaling</t>
  </si>
  <si>
    <t xml:space="preserve">ATF4,MAP2K2,NRAS,PIK3C2B</t>
  </si>
  <si>
    <t xml:space="preserve">nNOS Signaling in Skeletal Muscle Cells</t>
  </si>
  <si>
    <t xml:space="preserve">CACNB3,CALM1 (includes others)</t>
  </si>
  <si>
    <t xml:space="preserve">Relaxin Signaling</t>
  </si>
  <si>
    <t xml:space="preserve">ADCY6,GNAI3,NOS3,PDE12,PIK3C2B,PRKACB,VEGFA</t>
  </si>
  <si>
    <t xml:space="preserve">UVA-Induced MAPK Signaling</t>
  </si>
  <si>
    <t xml:space="preserve">NRAS,PIK3C2B,PLCB3,PRKCA,SMPD3</t>
  </si>
  <si>
    <t xml:space="preserve">Role of IL-17A in Arthritis</t>
  </si>
  <si>
    <t xml:space="preserve">IL17RC,MAP2K2,PIK3C2B</t>
  </si>
  <si>
    <t xml:space="preserve">Gαi Signaling</t>
  </si>
  <si>
    <t xml:space="preserve">ADCY6,CAV1,GNAI3,NRAS,PRKACB,RAP1GAP</t>
  </si>
  <si>
    <t xml:space="preserve">Unfolded protein response</t>
  </si>
  <si>
    <t xml:space="preserve">ATF4,HSP90B1,HSPA8</t>
  </si>
  <si>
    <t xml:space="preserve">Cancer Drug Resistance By Drug Efflux</t>
  </si>
  <si>
    <t xml:space="preserve">FOXO4,MAP2K2,NRAS</t>
  </si>
  <si>
    <t xml:space="preserve">DNA Double-Strand Break Repair by Homologous Recombination</t>
  </si>
  <si>
    <t xml:space="preserve">GEN1</t>
  </si>
  <si>
    <t xml:space="preserve">Role of IL-17A in Psoriasis</t>
  </si>
  <si>
    <t xml:space="preserve">IL17RC</t>
  </si>
  <si>
    <t xml:space="preserve">NF-κB Activation by Viruses</t>
  </si>
  <si>
    <t xml:space="preserve">NRAS,PIK3C2B,PRKCA,TNFRSF14</t>
  </si>
  <si>
    <t xml:space="preserve">Renal Cell Carcinoma Signaling</t>
  </si>
  <si>
    <t xml:space="preserve">MAP2K2,NRAS,PIK3C2B,VEGFA</t>
  </si>
  <si>
    <t xml:space="preserve">Glioblastoma Multiforme Signaling</t>
  </si>
  <si>
    <t xml:space="preserve">E2F1,MAP2K2,NRAS,PIK3C2B,PLCB3,RHOF,RHOT2,TSC2</t>
  </si>
  <si>
    <t xml:space="preserve">Kinetochore Metaphase Signaling Pathway</t>
  </si>
  <si>
    <t xml:space="preserve">CENPE,CENPK,MXD3,STAG1,TTK</t>
  </si>
  <si>
    <t xml:space="preserve">Reelin Signaling in Neurons</t>
  </si>
  <si>
    <t xml:space="preserve">ACTR3,ARHGEF16,GRINA,MAP2K2,MAPK8IP3,PIK3C2B</t>
  </si>
  <si>
    <t xml:space="preserve">CNTF Signaling</t>
  </si>
  <si>
    <t xml:space="preserve">MAP2K2,NRAS,PIK3C2B</t>
  </si>
  <si>
    <t xml:space="preserve">Role of CHK Proteins in Cell Cycle Checkpoint Control</t>
  </si>
  <si>
    <t xml:space="preserve">E2F1,PPP2CA,PPP2R1B</t>
  </si>
  <si>
    <t xml:space="preserve">Role of MAPK Signaling in the Pathogenesis of Influenza</t>
  </si>
  <si>
    <t xml:space="preserve">BAX,MAP2K2,NRAS,PRKCA</t>
  </si>
  <si>
    <t xml:space="preserve">Coronavirus Pathogenesis Pathway</t>
  </si>
  <si>
    <t xml:space="preserve">ATF4,BAX,E2F1,RPS19,RPS9,TMPRSS2,TNPO1</t>
  </si>
  <si>
    <t xml:space="preserve">Clathrin-mediated Endocytosis Signaling</t>
  </si>
  <si>
    <t xml:space="preserve">ACTR3,DNM1,DNM2,FGF19,HSPA8,PIK3C2B,SH3GLB2,VEGFA,VEGFB</t>
  </si>
  <si>
    <t xml:space="preserve">Granzyme A Signaling</t>
  </si>
  <si>
    <t xml:space="preserve">SET</t>
  </si>
  <si>
    <t xml:space="preserve">IL-17A Signaling in Fibroblasts</t>
  </si>
  <si>
    <t xml:space="preserve">IL17RC,NFKBIZ</t>
  </si>
  <si>
    <t xml:space="preserve">Telomere Extension by Telomerase</t>
  </si>
  <si>
    <t xml:space="preserve">HNRNPA2B1</t>
  </si>
  <si>
    <t xml:space="preserve">Dermatan Sulfate Degradation (Metazoa)</t>
  </si>
  <si>
    <t xml:space="preserve">OGA</t>
  </si>
  <si>
    <t xml:space="preserve">Mitochondrial L-carnitine Shuttle Pathway</t>
  </si>
  <si>
    <t xml:space="preserve">FAK Signaling</t>
  </si>
  <si>
    <t xml:space="preserve">CAPN5,HMMR,MAP2K2,NRAS,PIK3C2B</t>
  </si>
  <si>
    <t xml:space="preserve">Wnt/Ca+ pathway</t>
  </si>
  <si>
    <t xml:space="preserve">ATF4,PLCB3,PRKCA</t>
  </si>
  <si>
    <t xml:space="preserve">Inhibition of Matrix Metalloproteases</t>
  </si>
  <si>
    <t xml:space="preserve">HSPG2,LRP1</t>
  </si>
  <si>
    <t xml:space="preserve">Gαs Signaling</t>
  </si>
  <si>
    <t xml:space="preserve">ADCY6,ATF4,MAP2K2,PRKACB,RGS2</t>
  </si>
  <si>
    <t xml:space="preserve">RAR Activation</t>
  </si>
  <si>
    <t xml:space="preserve">ADCY6,AKR1C3,CRABP2,NCOR2,PRKACB,PRKCA,RARG,RXRA,VEGFA</t>
  </si>
  <si>
    <t xml:space="preserve">HER-2 Signaling in Breast Cancer</t>
  </si>
  <si>
    <t xml:space="preserve">CCNE2,ELF3,MAP2K2,MLST8,NRAS,PARD6A,PIK3C2B,PRKCA,TSC2</t>
  </si>
  <si>
    <t xml:space="preserve">Calcium-induced T Lymphocyte Apoptosis</t>
  </si>
  <si>
    <t xml:space="preserve">CALM1 (includes others),NR4A1,PRKCA</t>
  </si>
  <si>
    <t xml:space="preserve">RAN Signaling</t>
  </si>
  <si>
    <t xml:space="preserve">TNPO1</t>
  </si>
  <si>
    <t xml:space="preserve">γ-linolenate Biosynthesis II (Animals)</t>
  </si>
  <si>
    <t xml:space="preserve">SPINK1 General Cancer Pathway</t>
  </si>
  <si>
    <t xml:space="preserve">Semaphorin Neuronal Repulsive Signaling Pathway</t>
  </si>
  <si>
    <t xml:space="preserve">MAP2K2,PIK3C2B,PLXND1,PRKACB,SEMA3A,SEMA3F</t>
  </si>
  <si>
    <t xml:space="preserve">Prolactin Signaling</t>
  </si>
  <si>
    <t xml:space="preserve">Induction of Apoptosis by HIV1</t>
  </si>
  <si>
    <t xml:space="preserve">BAX,BBC3,SLC25A10</t>
  </si>
  <si>
    <t xml:space="preserve">Endometrial Cancer Signaling</t>
  </si>
  <si>
    <t xml:space="preserve">Neuregulin Signaling</t>
  </si>
  <si>
    <t xml:space="preserve">GRB7,HSP90B1,MAP2K2,NRAS,PRKCA</t>
  </si>
  <si>
    <t xml:space="preserve">IL-4 Signaling</t>
  </si>
  <si>
    <t xml:space="preserve">INPP5D,INPPL1,NRAS,PIK3C2B</t>
  </si>
  <si>
    <t xml:space="preserve">IL-2 Signaling</t>
  </si>
  <si>
    <t xml:space="preserve">Autoimmune Thyroid Disease Signaling</t>
  </si>
  <si>
    <t xml:space="preserve">The Visual Cycle</t>
  </si>
  <si>
    <t xml:space="preserve">Methionine Degradation I (to Homocysteine)</t>
  </si>
  <si>
    <t xml:space="preserve">MGMT</t>
  </si>
  <si>
    <t xml:space="preserve">Graft-versus-Host Disease Signaling</t>
  </si>
  <si>
    <t xml:space="preserve">GADD45 Signaling</t>
  </si>
  <si>
    <t xml:space="preserve">CCNE2</t>
  </si>
  <si>
    <t xml:space="preserve">DNA damage-induced 14-3-3σ Signaling</t>
  </si>
  <si>
    <t xml:space="preserve">Apelin Muscle Signaling Pathway</t>
  </si>
  <si>
    <t xml:space="preserve">NOS3</t>
  </si>
  <si>
    <t xml:space="preserve">Cysteine Biosynthesis III (mammalia)</t>
  </si>
  <si>
    <t xml:space="preserve">Inflammasome pathway</t>
  </si>
  <si>
    <t xml:space="preserve">NEK7</t>
  </si>
  <si>
    <t xml:space="preserve">Glucocorticoid Receptor Signaling</t>
  </si>
  <si>
    <t xml:space="preserve">CAV1,CYC1,FBP1,FKBP5,GTF2A1,HSP90B1,HSPA8,IL17RC,MAP2K2,MT-ATP6,NCOR2,NOS3,NRAS,PCK2,PIK3C2B,PRKACB,PTGES3,TAF9B,TSC22D3</t>
  </si>
  <si>
    <t xml:space="preserve">Natural Killer Cell Signaling</t>
  </si>
  <si>
    <t xml:space="preserve">COL18A1,HLA-C,HLA-E,HSPA8,MAP2K2,NECTIN2,NRAS,PIK3C2B</t>
  </si>
  <si>
    <t xml:space="preserve">IL-10 Signaling</t>
  </si>
  <si>
    <t xml:space="preserve">Leukocyte Extravasation Signaling</t>
  </si>
  <si>
    <t xml:space="preserve">CLDN7,CYBA,GNAI3,MAP2K2,PIK3C2B,PRKCA,RAP1GAP,SIPA1</t>
  </si>
  <si>
    <t xml:space="preserve">Actin Cytoskeleton Signaling</t>
  </si>
  <si>
    <t xml:space="preserve">ACTR3,FGF19,GSN,MAP2K2,MYH14,NRAS,PIK3C2B,SLC9A1</t>
  </si>
  <si>
    <t xml:space="preserve">Coagulation System</t>
  </si>
  <si>
    <t xml:space="preserve">SERPINA5</t>
  </si>
  <si>
    <t xml:space="preserve">Acute Phase Response Signaling</t>
  </si>
  <si>
    <t xml:space="preserve">CRABP2,ECSIT,FTL,HNRNPK,MAP2K2,NRAS</t>
  </si>
  <si>
    <t xml:space="preserve">LXR/RXR Activation</t>
  </si>
  <si>
    <t xml:space="preserve">NCOR2,NR1H3,RXRA</t>
  </si>
  <si>
    <t xml:space="preserve">Hepatic Fibrosis / Hepatic Stellate Cell Activation</t>
  </si>
  <si>
    <t xml:space="preserve">BAX,COL18A1,COL9A3,ECE1,MYH14,VEGFA,VEGFB</t>
  </si>
  <si>
    <t xml:space="preserve">Regulation of Actin-based Motility by Rho</t>
  </si>
  <si>
    <t xml:space="preserve">ACTR3,GSN,RHOF,RHOT2</t>
  </si>
  <si>
    <t xml:space="preserve">Role of BRCA1 in DNA Damage Response</t>
  </si>
  <si>
    <t xml:space="preserve">E2F1</t>
  </si>
  <si>
    <t xml:space="preserve">Erythropoietin Signaling Pathway</t>
  </si>
  <si>
    <t xml:space="preserve">MAP2K2,NOS3,NRAS,PIK3C2B,PRKCA</t>
  </si>
  <si>
    <t xml:space="preserve">Fcγ Receptor-mediated Phagocytosis in Macrophages and Monocytes</t>
  </si>
  <si>
    <t xml:space="preserve">ACTR3,INPP5D,PLD3,PRKCA</t>
  </si>
  <si>
    <t xml:space="preserve">IL-12 Signaling and Production in Macrophages</t>
  </si>
  <si>
    <t xml:space="preserve">MAP2K2,PIK3C2B,PRKCA,RXRA</t>
  </si>
  <si>
    <t xml:space="preserve">Role of Pattern Recognition Receptors in Recognition of Bacteria and Viruses</t>
  </si>
  <si>
    <t xml:space="preserve">EIF2S1,PIK3C2B,PRKCA</t>
  </si>
  <si>
    <t xml:space="preserve">TREM1 Signaling</t>
  </si>
  <si>
    <t xml:space="preserve">SIGIRR</t>
  </si>
  <si>
    <t xml:space="preserve">Role of NFAT in Regulation of the Immune Response</t>
  </si>
  <si>
    <t xml:space="preserve">CALM1 (includes others),GNAI3,MAP2K2,NRAS,PIK3C2B,PLCB3</t>
  </si>
  <si>
    <t xml:space="preserve">LPS-stimulated MAPK Signaling</t>
  </si>
  <si>
    <t xml:space="preserve">CCR5 Signaling in Macrophages</t>
  </si>
  <si>
    <t xml:space="preserve">CACNB3,CALM1 (includes others),GNAI3,PRKCA</t>
  </si>
  <si>
    <t xml:space="preserve">CD40 Signaling</t>
  </si>
  <si>
    <t xml:space="preserve">MAP2K2,PIK3C2B,PTGS1</t>
  </si>
  <si>
    <t xml:space="preserve">CD27 Signaling in Lymphocytes</t>
  </si>
  <si>
    <t xml:space="preserve">MAP2K2</t>
  </si>
  <si>
    <t xml:space="preserve">Lymphotoxin β Receptor Signaling</t>
  </si>
  <si>
    <t xml:space="preserve">LTBR,PIK3C2B</t>
  </si>
  <si>
    <t xml:space="preserve">Airway Pathology in Chronic Obstructive Pulmonary Disease</t>
  </si>
  <si>
    <t xml:space="preserve">FGF19</t>
  </si>
  <si>
    <t xml:space="preserve">4-1BB Signaling in T Lymphocytes</t>
  </si>
  <si>
    <t xml:space="preserve">T Helper Cell Differentiation</t>
  </si>
  <si>
    <t xml:space="preserve">BCL6</t>
  </si>
  <si>
    <t xml:space="preserve">IL-9 Signaling</t>
  </si>
  <si>
    <t xml:space="preserve">PIK3C2B</t>
  </si>
  <si>
    <t xml:space="preserve">Oncostatin M Signaling</t>
  </si>
  <si>
    <t xml:space="preserve">MAP2K2,NRAS</t>
  </si>
  <si>
    <t xml:space="preserve">CD28 Signaling in T Helper Cells</t>
  </si>
  <si>
    <t xml:space="preserve">ACTR3,CALM1 (includes others),MAP2K2,PIK3C2B</t>
  </si>
  <si>
    <t xml:space="preserve">Dendritic Cell Maturation</t>
  </si>
  <si>
    <t xml:space="preserve">ATF4,COL18A1,HLA-C,HLA-E,LTBR,PIK3C2B,PLCB3</t>
  </si>
  <si>
    <t xml:space="preserve">HIF1α Signaling</t>
  </si>
  <si>
    <t xml:space="preserve">EIF4EBP1,HSPA8,MAP2K2,MKNK2,NRAS,PIK3C2B,PRKCA,VEGFA,VEGFB</t>
  </si>
  <si>
    <t xml:space="preserve">Factors Promoting Cardiogenesis in Vertebrates</t>
  </si>
  <si>
    <t xml:space="preserve">ATF4,DKK1,LRP1,PLCB3,PRKCA</t>
  </si>
  <si>
    <t xml:space="preserve">Agrin Interactions at Neuromuscular Junction</t>
  </si>
  <si>
    <t xml:space="preserve">AGRN,NRAS</t>
  </si>
  <si>
    <t xml:space="preserve">Cardiac Hypertrophy Signaling</t>
  </si>
  <si>
    <t xml:space="preserve">ADCY6,CALM1 (includes others),GNAI3,MAP2K2,NRAS,PIK3C2B,PLCB3,PRKACB,RHOF,RHOT2</t>
  </si>
  <si>
    <t xml:space="preserve">iCOS-iCOSL Signaling in T Helper Cells</t>
  </si>
  <si>
    <t xml:space="preserve">CALM1 (includes others),INPP5D,PIK3C2B</t>
  </si>
  <si>
    <t xml:space="preserve">Lipid Antigen Presentation by CD1</t>
  </si>
  <si>
    <t xml:space="preserve">HGF Signaling</t>
  </si>
  <si>
    <t xml:space="preserve">ELF3,MAP2K2,NRAS,PIK3C2B,PRKCA</t>
  </si>
  <si>
    <t xml:space="preserve">HMGB1 Signaling</t>
  </si>
  <si>
    <t xml:space="preserve">MAP2K2,NRAS,PIK3C2B,RHOF,RHOT2</t>
  </si>
  <si>
    <t xml:space="preserve">Maturity Onset Diabetes of Young (MODY) Signaling</t>
  </si>
  <si>
    <t xml:space="preserve">APOL6,UCP2</t>
  </si>
  <si>
    <t xml:space="preserve">Polyamine Regulation in Colon Cancer</t>
  </si>
  <si>
    <t xml:space="preserve">Human Embryonic Stem Cell Pluripotency</t>
  </si>
  <si>
    <t xml:space="preserve">FGFR4,PIK3C2B</t>
  </si>
  <si>
    <t xml:space="preserve">DNA Methylation and Transcriptional Repression Signaling</t>
  </si>
  <si>
    <t xml:space="preserve">H3-3A/H3-3B</t>
  </si>
  <si>
    <t xml:space="preserve">Antiproliferative Role of Somatostatin Receptor 2</t>
  </si>
  <si>
    <t xml:space="preserve">Androgen Signaling</t>
  </si>
  <si>
    <t xml:space="preserve">CACNB3,CALM1 (includes others),GNAI3,GTF2A1,PRKACB,PRKCA</t>
  </si>
  <si>
    <t xml:space="preserve">Germ Cell-Sertoli Cell Junction Signaling</t>
  </si>
  <si>
    <t xml:space="preserve">GSN,MAP2K2,NECTIN2,NRAS,PIK3C2B,RHOF,RHOT2</t>
  </si>
  <si>
    <t xml:space="preserve">Role of NANOG in Mammalian Embryonic Stem Cell Pluripotency</t>
  </si>
  <si>
    <t xml:space="preserve">Growth Hormone Signaling</t>
  </si>
  <si>
    <t xml:space="preserve">PIK3C2B,PRKCA</t>
  </si>
  <si>
    <t xml:space="preserve">CREB Signaling in Neurons</t>
  </si>
  <si>
    <t xml:space="preserve">ADCY6,ATF4,CACNB3,CALM1 (includes others),CELSR2,CELSR3,FGFR4,GNAI3,GPRC5C,MAP2K2,NRAS,PIK3C2B,PLCB3,PRKACB,PRKCA,VEGFA</t>
  </si>
  <si>
    <t xml:space="preserve">Type I Diabetes Mellitus Signaling</t>
  </si>
  <si>
    <t xml:space="preserve">HLA-C,HLA-E,HSPD1</t>
  </si>
  <si>
    <t xml:space="preserve">Basal Cell Carcinoma Signaling</t>
  </si>
  <si>
    <t xml:space="preserve">GLIS2</t>
  </si>
  <si>
    <t xml:space="preserve">Allograft Rejection Signaling</t>
  </si>
  <si>
    <t xml:space="preserve">Thyroid Cancer Signaling</t>
  </si>
  <si>
    <t xml:space="preserve">Type II Diabetes Mellitus Signaling</t>
  </si>
  <si>
    <t xml:space="preserve">CACNB3,PIK3C2B,PRKCA,SLC27A5,SMPD3</t>
  </si>
  <si>
    <t xml:space="preserve">Production of Nitric Oxide and Reactive Oxygen Species in Macrophages</t>
  </si>
  <si>
    <t xml:space="preserve">CYBA,PIK3C2B,PPARA,PPP2CA,PPP2R1B,PRKCA,RHOF,RHOT2</t>
  </si>
  <si>
    <t xml:space="preserve">Gα12/13 Signaling</t>
  </si>
  <si>
    <t xml:space="preserve">CDH3,MAP2K2,NRAS,PIK3C2B</t>
  </si>
  <si>
    <t xml:space="preserve">ERK5 Signaling</t>
  </si>
  <si>
    <t xml:space="preserve">ATF4,NRAS,YWHAQ</t>
  </si>
  <si>
    <t xml:space="preserve">Colorectal Cancer Metastasis Signaling</t>
  </si>
  <si>
    <t xml:space="preserve">ADCY6,BAX,LRP1,MAP2K2,NRAS,PIK3C2B,PRKACB,RHOF,RHOT2,VEGFA,VEGFB</t>
  </si>
  <si>
    <t xml:space="preserve">G Protein Signaling Mediated by Tubby</t>
  </si>
  <si>
    <t xml:space="preserve">PLCB3</t>
  </si>
  <si>
    <t xml:space="preserve">Communication between Innate and Adaptive Immune Cells</t>
  </si>
  <si>
    <t xml:space="preserve">Crosstalk between Dendritic Cells and Natural Killer Cells</t>
  </si>
  <si>
    <t xml:space="preserve">HLA-C,HLA-E,LTBR,NECTIN2</t>
  </si>
  <si>
    <t xml:space="preserve">Cdc42 Signaling</t>
  </si>
  <si>
    <t xml:space="preserve">ACTR3,HLA-C,HLA-E,PARD6A,TNK2</t>
  </si>
  <si>
    <t xml:space="preserve">PAK Signaling</t>
  </si>
  <si>
    <t xml:space="preserve">Hereditary Breast Cancer Signaling</t>
  </si>
  <si>
    <t xml:space="preserve">E2F1,HDAC5,NRAS,PIK3C2B</t>
  </si>
  <si>
    <t xml:space="preserve">Rac Signaling</t>
  </si>
  <si>
    <t xml:space="preserve">ACTR3,MAP2K2,NRAS,PARD6A,PIK3C2B</t>
  </si>
  <si>
    <t xml:space="preserve">Role of Osteoblasts, Osteoclasts and Chondrocytes in Rheumatoid Arthritis</t>
  </si>
  <si>
    <t xml:space="preserve">CALM1 (includes others),DKK1,GSN,LRP1,PIK3C2B</t>
  </si>
  <si>
    <t xml:space="preserve">Atherosclerosis Signaling</t>
  </si>
  <si>
    <t xml:space="preserve">COL18A1,TNFRSF14</t>
  </si>
  <si>
    <t xml:space="preserve">Role of Macrophages, Fibroblasts and Endothelial Cells in Rheumatoid Arthritis</t>
  </si>
  <si>
    <t xml:space="preserve">ATF4,CALM1 (includes others),DKK1,IL17RC,LRP1,LTBR,MAP2K2,NRAS,PIK3C2B,PLCB3,PRKCA,VEGFA,VEGFB</t>
  </si>
  <si>
    <t xml:space="preserve">Estrogen-Dependent Breast Cancer Signaling</t>
  </si>
  <si>
    <t xml:space="preserve">ATF4,NRAS,PIK3C2B</t>
  </si>
  <si>
    <t xml:space="preserve">IL-1 Signaling</t>
  </si>
  <si>
    <t xml:space="preserve">ADCY6,ECSIT,GNAI3,PRKACB</t>
  </si>
  <si>
    <t xml:space="preserve">Breast Cancer Regulation by Stathmin1</t>
  </si>
  <si>
    <t xml:space="preserve">ARHGEF16,ARHGEF17,ATF4,AURKA,CELSR2,CELSR3,E2F1,GPRC5C,MAP2K2,NRAS,PIK3C2B,PLCB3,PPP2CA,PPP2R1B,PPP4C,PRKACB,PRKCA,VEGFA,VEGFB</t>
  </si>
  <si>
    <t xml:space="preserve">RANK Signaling in Osteoclasts</t>
  </si>
  <si>
    <t xml:space="preserve">CALM1 (includes others),GSN,MAP2K2,PIK3C2B</t>
  </si>
  <si>
    <t xml:space="preserve">Regulation of IL-2 Expression in Activated and Anergic T Lymphocytes</t>
  </si>
  <si>
    <t xml:space="preserve">CALM1 (includes others),MAP2K2,NRAS</t>
  </si>
  <si>
    <t xml:space="preserve">PKCθ Signaling in T Lymphocytes</t>
  </si>
  <si>
    <t xml:space="preserve">CACNB3,NRAS,PIK3C2B</t>
  </si>
  <si>
    <t xml:space="preserve">TNFR1 Signaling</t>
  </si>
  <si>
    <t xml:space="preserve">MAP4K2</t>
  </si>
  <si>
    <t xml:space="preserve">Role of Hypercytokinemia/hyperchemokinemia in the Pathogenesis of Influenza</t>
  </si>
  <si>
    <t xml:space="preserve">ISG20</t>
  </si>
  <si>
    <t xml:space="preserve">MSP-RON Signaling Pathway</t>
  </si>
  <si>
    <t xml:space="preserve">OX40 Signaling Pathway</t>
  </si>
  <si>
    <t xml:space="preserve">Tumoricidal Function of Hepatic Natural Killer Cells</t>
  </si>
  <si>
    <t xml:space="preserve">BAX</t>
  </si>
  <si>
    <t xml:space="preserve">Intrinsic Prothrombin Activation Pathway</t>
  </si>
  <si>
    <t xml:space="preserve">COL18A1</t>
  </si>
  <si>
    <t xml:space="preserve">Assembly of RNA Polymerase II Complex</t>
  </si>
  <si>
    <t xml:space="preserve">GTF2A1,TAF9B</t>
  </si>
  <si>
    <t xml:space="preserve">Role of Tissue Factor in Cancer</t>
  </si>
  <si>
    <t xml:space="preserve">NRAS,PIK3C2B,PRKCA,VEGFA</t>
  </si>
  <si>
    <t xml:space="preserve">IL-17A Signaling in Gastric Cells</t>
  </si>
  <si>
    <t xml:space="preserve">Role of JAK1 and JAK3 in γc Cytokine Signaling</t>
  </si>
  <si>
    <t xml:space="preserve">NRAS,PIK3C2B</t>
  </si>
  <si>
    <t xml:space="preserve">Paxillin Signaling</t>
  </si>
  <si>
    <t xml:space="preserve">Sertoli Cell-Sertoli Cell Junction Signaling</t>
  </si>
  <si>
    <t xml:space="preserve">CLDN7,MAP2K2,NECTIN2,NOS3,NRAS,PRKACB,SPTBN2,TJP3</t>
  </si>
  <si>
    <t xml:space="preserve">Mouse Embryonic Stem Cell Pluripotency</t>
  </si>
  <si>
    <t xml:space="preserve">Hematopoiesis from Pluripotent Stem Cells</t>
  </si>
  <si>
    <t xml:space="preserve">Transcriptional Regulatory Network in Embryonic Stem Cells</t>
  </si>
  <si>
    <t xml:space="preserve">H3-3A/H3-3B,SET</t>
  </si>
  <si>
    <t xml:space="preserve">iNOS Signaling</t>
  </si>
  <si>
    <t xml:space="preserve">CALM1 (includes others)</t>
  </si>
  <si>
    <t xml:space="preserve">Ephrin A Signaling</t>
  </si>
  <si>
    <t xml:space="preserve">ErbB Signaling</t>
  </si>
  <si>
    <t xml:space="preserve">Netrin Signaling</t>
  </si>
  <si>
    <t xml:space="preserve">CACNB3,PRKACB</t>
  </si>
  <si>
    <t xml:space="preserve">Heparan Sulfate Biosynthesis</t>
  </si>
  <si>
    <t xml:space="preserve">AARS1,LIPE,XYLT2</t>
  </si>
  <si>
    <t xml:space="preserve">Retinoate Biosynthesis I</t>
  </si>
  <si>
    <t xml:space="preserve">Thyroid Hormone Metabolism II (via Conjugation and/or Degradation)</t>
  </si>
  <si>
    <t xml:space="preserve">LARGE2</t>
  </si>
  <si>
    <t xml:space="preserve">Heparan Sulfate Biosynthesis (Late Stages)</t>
  </si>
  <si>
    <t xml:space="preserve">AARS1,LIPE</t>
  </si>
  <si>
    <t xml:space="preserve">tRNA Splicing</t>
  </si>
  <si>
    <t xml:space="preserve">PDE12</t>
  </si>
  <si>
    <t xml:space="preserve">Pyrimidine Deoxyribonucleotides De Novo Biosynthesis I</t>
  </si>
  <si>
    <t xml:space="preserve">NME3</t>
  </si>
  <si>
    <t xml:space="preserve">D-myo-inositol (1,4,5)-Trisphosphate Biosynthesis</t>
  </si>
  <si>
    <t xml:space="preserve">Phospholipases</t>
  </si>
  <si>
    <t xml:space="preserve">PLCB3,PLD3</t>
  </si>
  <si>
    <t xml:space="preserve">Chondroitin Sulfate Biosynthesis</t>
  </si>
  <si>
    <t xml:space="preserve">CHPF,XYLT2</t>
  </si>
  <si>
    <t xml:space="preserve">Dermatan Sulfate Biosynthesis</t>
  </si>
  <si>
    <t xml:space="preserve">Glycolysis I</t>
  </si>
  <si>
    <t xml:space="preserve">FBP1</t>
  </si>
  <si>
    <t xml:space="preserve">Gluconeogenesis I</t>
  </si>
  <si>
    <t xml:space="preserve">Chondroitin Sulfate Biosynthesis (Late Stages)</t>
  </si>
  <si>
    <t xml:space="preserve">Fatty Acid β-oxidation I</t>
  </si>
  <si>
    <t xml:space="preserve">Superpathway of Methionine Degradation</t>
  </si>
  <si>
    <t xml:space="preserve">Antioxidant Action of Vitamin C</t>
  </si>
  <si>
    <t xml:space="preserve">PLCB3,PLD3,TXNRD2</t>
  </si>
  <si>
    <t xml:space="preserve">Epithelial Adherens Junction Signaling</t>
  </si>
  <si>
    <t xml:space="preserve">ACTR3,MYH14,NECTIN2,NRAS</t>
  </si>
  <si>
    <t xml:space="preserve">PEDF Signaling</t>
  </si>
  <si>
    <t xml:space="preserve">NRAS,PIK3C2B,PNPLA2</t>
  </si>
  <si>
    <t xml:space="preserve">Regulation of Cellular Mechanics by Calpain Protease</t>
  </si>
  <si>
    <t xml:space="preserve">CAPN5,CCNA2,NRAS</t>
  </si>
  <si>
    <t xml:space="preserve">Remodeling of Epithelial Adherens Junctions</t>
  </si>
  <si>
    <t xml:space="preserve">ACTR3,DNM1,DNM2</t>
  </si>
  <si>
    <t xml:space="preserve">Agranulocyte Adhesion and Diapedesis</t>
  </si>
  <si>
    <t xml:space="preserve">CLDN7,GNAI3,MYH14</t>
  </si>
  <si>
    <t xml:space="preserve">Granulocyte Adhesion and Diapedesis</t>
  </si>
  <si>
    <t xml:space="preserve">CLDN7,GNAI3</t>
  </si>
  <si>
    <t xml:space="preserve">Regulation of the Epithelial-Mesenchymal Transition Pathway</t>
  </si>
  <si>
    <t xml:space="preserve">FGF19,FGFR4,HMGA2,MAP2K2,NRAS,PARD6A,PIK3C2B</t>
  </si>
  <si>
    <t xml:space="preserve">Tec Kinase Signaling</t>
  </si>
  <si>
    <t xml:space="preserve">GNAI3,PIK3C2B,PRKCA,RHOF,RHOT2</t>
  </si>
  <si>
    <t xml:space="preserve">Vitamin-C Transport</t>
  </si>
  <si>
    <t xml:space="preserve">STAT3 Pathway</t>
  </si>
  <si>
    <t xml:space="preserve">FGFR4,IL17RC,MAP2K2,NRAS,VEGFA</t>
  </si>
  <si>
    <t xml:space="preserve">Oxidative Phosphorylation</t>
  </si>
  <si>
    <t xml:space="preserve">CYC1,MT-ATP6,MT-ND1,MT-ND2</t>
  </si>
  <si>
    <t xml:space="preserve">Adipogenesis pathway</t>
  </si>
  <si>
    <t xml:space="preserve">AGPAT2,FGFR4,HDAC5,SIRT2,TXNIP</t>
  </si>
  <si>
    <t xml:space="preserve">HIPPO signaling</t>
  </si>
  <si>
    <t xml:space="preserve">PPP2CA,PPP2R1B,YWHAQ</t>
  </si>
  <si>
    <t xml:space="preserve">EGF Signaling</t>
  </si>
  <si>
    <t xml:space="preserve">Cell Cycle: G1/S Checkpoint Regulation</t>
  </si>
  <si>
    <t xml:space="preserve">CCNE2,E2F1,HDAC5</t>
  </si>
  <si>
    <t xml:space="preserve">PTEN Signaling</t>
  </si>
  <si>
    <t xml:space="preserve">FGFR4,FOXO4,INPP5D,INPPL1,MAP2K2,NRAS</t>
  </si>
  <si>
    <t xml:space="preserve">Cardiac β-adrenergic Signaling</t>
  </si>
  <si>
    <t xml:space="preserve">ADCY6,PDE12,PPP2CA,PPP2R1B,PRKACB</t>
  </si>
  <si>
    <t xml:space="preserve">Amyloid Processing</t>
  </si>
  <si>
    <t xml:space="preserve">CAPN5,PRKACB</t>
  </si>
  <si>
    <t xml:space="preserve">JAK/Stat Signaling</t>
  </si>
  <si>
    <t xml:space="preserve">Cell Cycle: G2/M DNA Damage Checkpoint Regulation</t>
  </si>
  <si>
    <t xml:space="preserve">AURKA,YWHAQ</t>
  </si>
  <si>
    <t xml:space="preserve">GABA Receptor Signaling</t>
  </si>
  <si>
    <t xml:space="preserve">ADCY6,CACNB3,DNM1,KCNN4</t>
  </si>
  <si>
    <t xml:space="preserve">B Cell Receptor Signaling</t>
  </si>
  <si>
    <t xml:space="preserve">ATF4,BCL6,CALM1 (includes others),INPP5D,INPPL1,MAP2K2,NRAS,PIK3C2B</t>
  </si>
  <si>
    <t xml:space="preserve">Wnt/β-catenin Signaling</t>
  </si>
  <si>
    <t xml:space="preserve">CDH3,DKK1,LRP1,PPP2CA,PPP2R1B,RARG</t>
  </si>
  <si>
    <t xml:space="preserve">Serotonin Receptor Signaling</t>
  </si>
  <si>
    <t xml:space="preserve">ADCY6</t>
  </si>
  <si>
    <t xml:space="preserve">Phototransduction Pathway</t>
  </si>
  <si>
    <t xml:space="preserve">PRKACB</t>
  </si>
  <si>
    <t xml:space="preserve">Death Receptor Signaling</t>
  </si>
  <si>
    <t xml:space="preserve">IGF-1 Signaling</t>
  </si>
  <si>
    <t xml:space="preserve">MAP2K2,NRAS,PIK3C2B,PRKACB,YWHAQ</t>
  </si>
  <si>
    <t xml:space="preserve">cAMP-mediated signaling</t>
  </si>
  <si>
    <t xml:space="preserve">ADCY6,ATF4,CALM1 (includes others),GNAI3,MAP2K2,PDE12,PRKACB,RAP1GAP,RGS2</t>
  </si>
  <si>
    <t xml:space="preserve">p38 MAPK Signaling</t>
  </si>
  <si>
    <t xml:space="preserve">ATF4,H3-3A/H3-3B,MKNK2</t>
  </si>
  <si>
    <t xml:space="preserve">TGF-β Signaling</t>
  </si>
  <si>
    <t xml:space="preserve">NF-κB Signaling</t>
  </si>
  <si>
    <t xml:space="preserve">FGFR4,LTBR,MAP4K4,NRAS,PIK3C2B,PRKACB,SIGIRR</t>
  </si>
  <si>
    <t xml:space="preserve">T Cell Receptor Signaling</t>
  </si>
  <si>
    <t xml:space="preserve">CALM1 (includes others),MAP2K2,NRAS,PIK3C2B,PTPRH</t>
  </si>
  <si>
    <t xml:space="preserve">IL-6 Signaling</t>
  </si>
  <si>
    <t xml:space="preserve">MAP2K2,MAP4K4,NRAS,PIK3C2B,VEGFA</t>
  </si>
  <si>
    <t xml:space="preserve">BMP signaling pathway</t>
  </si>
  <si>
    <t xml:space="preserve">MAP2K2,NRAS,PRKACB</t>
  </si>
  <si>
    <t xml:space="preserve">Gustation Pathway</t>
  </si>
  <si>
    <t xml:space="preserve">ADCY6,ASIC1,CACNB3,PDE12,PRKACB</t>
  </si>
  <si>
    <t xml:space="preserve">Phagosome Formation</t>
  </si>
  <si>
    <t xml:space="preserve">PIK3C2B,PLCB3,PRKCA,RHOF,RHOT2</t>
  </si>
  <si>
    <t xml:space="preserve">Phagosome Maturation</t>
  </si>
  <si>
    <t xml:space="preserve">CTSD,HLA-C,HLA-E,TCIRG1,VPS28</t>
  </si>
  <si>
    <t xml:space="preserve">Macropinocytosis Signaling</t>
  </si>
  <si>
    <t xml:space="preserve">NRAS,PIK3C2B,PRKCA</t>
  </si>
  <si>
    <t xml:space="preserve">PD-1, PD-L1 cancer immunotherapy pathway</t>
  </si>
  <si>
    <t xml:space="preserve">HLA-C,HLA-E,PIK3C2B</t>
  </si>
  <si>
    <t xml:space="preserve">Sumoylation Pathway</t>
  </si>
  <si>
    <t xml:space="preserve">ISG20,RHOF,RHOT2,SUMO2</t>
  </si>
  <si>
    <t xml:space="preserve">Th1 and Th2 Activation Pathway</t>
  </si>
  <si>
    <t xml:space="preserve">Th1 Pathway</t>
  </si>
  <si>
    <t xml:space="preserve">Th2 Pathway</t>
  </si>
  <si>
    <t xml:space="preserve">Osteoarthritis Pathway</t>
  </si>
  <si>
    <t xml:space="preserve">ATF4,DDIT4,DKK1,ELF3,GLIS2,LRP1,VEGFA,VEGFB</t>
  </si>
  <si>
    <t xml:space="preserve">Neuroinflammation Signaling Pathway</t>
  </si>
  <si>
    <t xml:space="preserve">ATF4,BIRC7,GLS,GRINA,HLA-C,HLA-E,MAPK6,PIK3C2B</t>
  </si>
  <si>
    <t xml:space="preserve">Iron homeostasis signaling pathway</t>
  </si>
  <si>
    <t xml:space="preserve">FTL,LRP1,SLC48A1,TCIRG1</t>
  </si>
  <si>
    <t xml:space="preserve">Th17 Activation Pathway</t>
  </si>
  <si>
    <t xml:space="preserve">HSP90B1</t>
  </si>
  <si>
    <t xml:space="preserve">NER Pathway</t>
  </si>
  <si>
    <t xml:space="preserve">H3-3A/H3-3B,USP7</t>
  </si>
  <si>
    <t xml:space="preserve">Apelin Pancreas Signaling Pathway</t>
  </si>
  <si>
    <t xml:space="preserve">PIK3C2B,PRKACB</t>
  </si>
  <si>
    <t xml:space="preserve">Apelin Liver Signaling Pathway</t>
  </si>
  <si>
    <t xml:space="preserve">Apelin Cardiac Fibroblast Signaling Pathway</t>
  </si>
  <si>
    <t xml:space="preserve">Cardiac Hypertrophy Signaling (Enhanced)</t>
  </si>
  <si>
    <t xml:space="preserve">ADCY6,CALM1 (includes others),EIF4EBP1,FGF19,FGFR4,GNAI3,HDAC5,IL17RC,MAP2K2,MKNK2,NRAS,PDE12,PIK3C2B,PKN1,PLCB3,PRKACB,PRKCA,TSC2</t>
  </si>
  <si>
    <t xml:space="preserve">IL-23 Signaling Pathway</t>
  </si>
  <si>
    <t xml:space="preserve">Systemic Lupus Erythematosus In B Cell Signaling Pathway</t>
  </si>
  <si>
    <t xml:space="preserve">CALM1 (includes others),FOXO4,INPP5D,INPPL1,ISG20,MAP2K2,MAP4K4,NRAS,PIK3C2B,PRKCA,SHF</t>
  </si>
  <si>
    <t xml:space="preserve">HOTAIR Regulatory Pathway</t>
  </si>
  <si>
    <t xml:space="preserve">ATG3,H3-3A/H3-3B,PIK3C2B</t>
  </si>
  <si>
    <t xml:space="preserve">Hepatic Fibrosis Signaling Pathway</t>
  </si>
  <si>
    <t xml:space="preserve">ATF4,CALM1 (includes others),COL18A1,FOXO4,FTL,GLIS2,GNAI3,MAP2K2,NRAS,PIK3C2B,PRKACB,PRKCA,RHOF,RHOT2,VEGFA,VEGFB</t>
  </si>
  <si>
    <t xml:space="preserve">Necroptosis Signaling Pathway</t>
  </si>
  <si>
    <t xml:space="preserve">CAPN5,PYGL,RBCK1,SLC25A10,TSPO,TYRO3</t>
  </si>
  <si>
    <t xml:space="preserve">Regulation Of The Epithelial Mesenchymal Transition By Growth Factors Pathway</t>
  </si>
  <si>
    <t xml:space="preserve">Regulation Of The Epithelial Mesenchymal Transition In Development Pathway</t>
  </si>
  <si>
    <t xml:space="preserve">GLIS2,S100A4</t>
  </si>
  <si>
    <t xml:space="preserve">MSP-RON Signaling In Macrophages Pathway</t>
  </si>
  <si>
    <t xml:space="preserve">ATF4,NFKBIZ,NRAS,PIK3C2B</t>
  </si>
  <si>
    <t xml:space="preserve">Calcium Signaling</t>
  </si>
  <si>
    <t xml:space="preserve">ATF4,CACNB3,CALM1 (includes others),GRINA,HDAC5,MYH14,PRKACB</t>
  </si>
  <si>
    <t xml:space="preserve">GM-CSF Signaling</t>
  </si>
  <si>
    <t xml:space="preserve">Eicosanoid Signaling</t>
  </si>
  <si>
    <t xml:space="preserve">AKR1C3,PTGS1</t>
  </si>
  <si>
    <t xml:space="preserve">Role of MAPK Signaling in Promoting the Pathogenesis of Influenza</t>
  </si>
  <si>
    <t xml:space="preserve">BAX,MAP2K2,NRAS,PRKCA,TCIRG1</t>
  </si>
  <si>
    <t xml:space="preserve">Role of MAPK Signaling in Inhibiting the Pathogenesis of Influenza</t>
  </si>
  <si>
    <t xml:space="preserve">BAX,MAP2K2</t>
  </si>
  <si>
    <t xml:space="preserve">Exp1</t>
  </si>
  <si>
    <t xml:space="preserve">Measurement ID</t>
  </si>
  <si>
    <t xml:space="preserve">intensity in nucleus</t>
  </si>
  <si>
    <t xml:space="preserve">intensity in cytoplasm</t>
  </si>
  <si>
    <t xml:space="preserve">nucleus/cytoplasm ratio</t>
  </si>
  <si>
    <t xml:space="preserve">Exp2</t>
  </si>
  <si>
    <t xml:space="preserve">Exp3</t>
  </si>
  <si>
    <t xml:space="preserve">Image</t>
  </si>
  <si>
    <t xml:space="preserve">Percentage</t>
  </si>
  <si>
    <t xml:space="preserve">20210319_hct116_invasion_C1_1_1.JPG</t>
  </si>
  <si>
    <t xml:space="preserve">20210319_hct116_invasion_C1_1_2.JPG</t>
  </si>
  <si>
    <t xml:space="preserve">20210319_hct116_invasion_C1_1_3.JPG</t>
  </si>
  <si>
    <t xml:space="preserve">20210319_hct116_invasion_C1_1_4.JPG</t>
  </si>
  <si>
    <t xml:space="preserve">20210319_hct116_invasion_C1_2_1.JPG</t>
  </si>
  <si>
    <t xml:space="preserve">20210319_hct116_invasion_C1_2_2.JPG</t>
  </si>
  <si>
    <t xml:space="preserve">20210319_hct116_invasion_C1_2_3.JPG</t>
  </si>
  <si>
    <t xml:space="preserve">20210319_hct116_invasion_C1_2_4.JPG</t>
  </si>
  <si>
    <t xml:space="preserve">20210319_hct116_invasion_C1_3_1.JPG</t>
  </si>
  <si>
    <t xml:space="preserve">20210319_hct116_invasion_C1_3_2.JPG</t>
  </si>
  <si>
    <t xml:space="preserve">20210319_hct116_invasion_C1_3_3.JPG</t>
  </si>
  <si>
    <t xml:space="preserve">20210319_hct116_invasion_C1_3_4.JPG</t>
  </si>
  <si>
    <t xml:space="preserve">20210319_hct116_invasion_C2_1_1.JPG</t>
  </si>
  <si>
    <t xml:space="preserve">20210319_hct116_invasion_C2_1_2.JPG</t>
  </si>
  <si>
    <t xml:space="preserve">20210319_hct116_invasion_C2_1_3.JPG</t>
  </si>
  <si>
    <t xml:space="preserve">20210319_hct116_invasion_C2_1_4.JPG</t>
  </si>
  <si>
    <t xml:space="preserve">20210319_hct116_invasion_C2_2_1.JPG</t>
  </si>
  <si>
    <t xml:space="preserve">20210319_hct116_invasion_C2_2_2.JPG</t>
  </si>
  <si>
    <t xml:space="preserve">20210319_hct116_invasion_C2_2_3.JPG</t>
  </si>
  <si>
    <t xml:space="preserve">20210319_hct116_invasion_C2_2_4.JPG</t>
  </si>
  <si>
    <t xml:space="preserve">20210319_hct116_invasion_C2_3_1.JPG</t>
  </si>
  <si>
    <t xml:space="preserve">20210319_hct116_invasion_C2_3_2.JPG</t>
  </si>
  <si>
    <t xml:space="preserve">20210319_hct116_invasion_C2_3_3.JPG</t>
  </si>
  <si>
    <t xml:space="preserve">20210319_hct116_invasion_C2_3_4.JPG</t>
  </si>
  <si>
    <t xml:space="preserve">20210319_hct116_invasion_F_1_1.JPG</t>
  </si>
  <si>
    <t xml:space="preserve">20210319_hct116_invasion_F_1_2.JPG</t>
  </si>
  <si>
    <t xml:space="preserve">20210319_hct116_invasion_F_1_3.JPG</t>
  </si>
  <si>
    <t xml:space="preserve">20210319_hct116_invasion_F_1_4.JPG</t>
  </si>
  <si>
    <t xml:space="preserve">20210319_hct116_invasion_F_2_1.JPG</t>
  </si>
  <si>
    <t xml:space="preserve">20210319_hct116_invasion_F_2_2.JPG</t>
  </si>
  <si>
    <t xml:space="preserve">20210319_hct116_invasion_F_2_3.JPG</t>
  </si>
  <si>
    <t xml:space="preserve">20210319_hct116_invasion_F_2_4.JPG</t>
  </si>
  <si>
    <t xml:space="preserve">20210319_hct116_invasion_F_3_1.JPG</t>
  </si>
  <si>
    <t xml:space="preserve">20210319_hct116_invasion_F_3_2.JPG</t>
  </si>
  <si>
    <t xml:space="preserve">20210319_hct116_invasion_F_3_3.JPG</t>
  </si>
  <si>
    <t xml:space="preserve">20210319_hct116_invasion_F_3_4.JPG</t>
  </si>
  <si>
    <t xml:space="preserve">20210319_hct116_invasion_G1_1_1.JPG</t>
  </si>
  <si>
    <t xml:space="preserve">20210319_hct116_invasion_G1_1_2.JPG</t>
  </si>
  <si>
    <t xml:space="preserve">20210319_hct116_invasion_G1_1_3.JPG</t>
  </si>
  <si>
    <t xml:space="preserve">20210319_hct116_invasion_G1_1_4.JPG</t>
  </si>
  <si>
    <t xml:space="preserve">20210319_hct116_invasion_G1_2_1.JPG</t>
  </si>
  <si>
    <t xml:space="preserve">20210319_hct116_invasion_G1_2_2.JPG</t>
  </si>
  <si>
    <t xml:space="preserve">20210319_hct116_invasion_G1_2_3.JPG</t>
  </si>
  <si>
    <t xml:space="preserve">20210319_hct116_invasion_G1_2_4.JPG</t>
  </si>
  <si>
    <t xml:space="preserve">20210319_hct116_invasion_G1_3_1.JPG</t>
  </si>
  <si>
    <t xml:space="preserve">20210319_hct116_invasion_G1_3_2.JPG</t>
  </si>
  <si>
    <t xml:space="preserve">20210319_hct116_invasion_G1_3_3.JPG</t>
  </si>
  <si>
    <t xml:space="preserve">20210319_hct116_invasion_G1_3_4.JPG</t>
  </si>
  <si>
    <t xml:space="preserve">20210319_hct116_invasion_G2_1_1.JPG</t>
  </si>
  <si>
    <t xml:space="preserve">20210319_hct116_invasion_G2_1_2.JPG</t>
  </si>
  <si>
    <t xml:space="preserve">20210319_hct116_invasion_G2_1_3.JPG</t>
  </si>
  <si>
    <t xml:space="preserve">20210319_hct116_invasion_G2_1_4.JPG</t>
  </si>
  <si>
    <t xml:space="preserve">20210319_hct116_invasion_G2_2_1.JPG</t>
  </si>
  <si>
    <t xml:space="preserve">20210319_hct116_invasion_G2_2_2.JPG</t>
  </si>
  <si>
    <t xml:space="preserve">20210319_hct116_invasion_G2_2_3.JPG</t>
  </si>
  <si>
    <t xml:space="preserve">20210319_hct116_invasion_G2_2_4.JPG</t>
  </si>
  <si>
    <t xml:space="preserve">20210319_hct116_invasion_G2_3_1.JPG</t>
  </si>
  <si>
    <t xml:space="preserve">20210319_hct116_invasion_G2_3_2.JPG</t>
  </si>
  <si>
    <t xml:space="preserve">20210319_hct116_invasion_G2_3_3.JPG</t>
  </si>
  <si>
    <t xml:space="preserve">20210319_hct116_invasion_G2_3_4.JPG</t>
  </si>
  <si>
    <t xml:space="preserve">20210319_hct116_invasion_ctrl1_1_1.JPG</t>
  </si>
  <si>
    <t xml:space="preserve">20210319_hct116_invasion_ctrl1_1_2.JPG</t>
  </si>
  <si>
    <t xml:space="preserve">20210319_hct116_invasion_ctrl1_1_3.JPG</t>
  </si>
  <si>
    <t xml:space="preserve">20210319_hct116_invasion_ctrl1_1_4.JPG</t>
  </si>
  <si>
    <t xml:space="preserve">20210319_hct116_invasion_ctrl1_2_1.JPG</t>
  </si>
  <si>
    <t xml:space="preserve">20210319_hct116_invasion_ctrl1_2_2.JPG</t>
  </si>
  <si>
    <t xml:space="preserve">20210319_hct116_invasion_ctrl1_2_3.JPG</t>
  </si>
  <si>
    <t xml:space="preserve">20210319_hct116_invasion_ctrl1_2_4.JPG</t>
  </si>
  <si>
    <t xml:space="preserve">20210319_hct116_invasion_ctrl1_3_1.JPG</t>
  </si>
  <si>
    <t xml:space="preserve">20210319_hct116_invasion_ctrl1_3_2.JPG</t>
  </si>
  <si>
    <t xml:space="preserve">20210319_hct116_invasion_ctrl1_3_3.JPG</t>
  </si>
  <si>
    <t xml:space="preserve">20210319_hct116_invasion_ctrl1_3_4.JPG</t>
  </si>
  <si>
    <t xml:space="preserve">20210325_hct116_invasion_ahr_inhibitors_2_C1_1_1.JPG</t>
  </si>
  <si>
    <t xml:space="preserve">20210325_hct116_invasion_ahr_inhibitors_2_C1_1_2.JPG</t>
  </si>
  <si>
    <t xml:space="preserve">20210325_hct116_invasion_ahr_inhibitors_2_C1_1_3.JPG</t>
  </si>
  <si>
    <t xml:space="preserve">20210325_hct116_invasion_ahr_inhibitors_2_C1_1_4.JPG</t>
  </si>
  <si>
    <t xml:space="preserve">20210325_hct116_invasion_ahr_inhibitors_2_C1_2_1.JPG</t>
  </si>
  <si>
    <t xml:space="preserve">20210325_hct116_invasion_ahr_inhibitors_2_C1_2_2.JPG</t>
  </si>
  <si>
    <t xml:space="preserve">20210325_hct116_invasion_ahr_inhibitors_2_C1_2_3.JPG</t>
  </si>
  <si>
    <t xml:space="preserve">20210325_hct116_invasion_ahr_inhibitors_2_C1_2_4.JPG</t>
  </si>
  <si>
    <t xml:space="preserve">20210325_hct116_invasion_ahr_inhibitors_2_C1_3_1.JPG</t>
  </si>
  <si>
    <t xml:space="preserve">20210325_hct116_invasion_ahr_inhibitors_2_C1_3_2.JPG</t>
  </si>
  <si>
    <t xml:space="preserve">20210325_hct116_invasion_ahr_inhibitors_2_C1_3_3.JPG</t>
  </si>
  <si>
    <t xml:space="preserve">20210325_hct116_invasion_ahr_inhibitors_2_C1_3_4.JPG</t>
  </si>
  <si>
    <t xml:space="preserve">20210325_hct116_invasion_ahr_inhibitors_2_C2_1_1.JPG</t>
  </si>
  <si>
    <t xml:space="preserve">20210325_hct116_invasion_ahr_inhibitors_2_C2_1_2.JPG</t>
  </si>
  <si>
    <t xml:space="preserve">20210325_hct116_invasion_ahr_inhibitors_2_C2_1_3.JPG</t>
  </si>
  <si>
    <t xml:space="preserve">20210325_hct116_invasion_ahr_inhibitors_2_C2_1_4.JPG</t>
  </si>
  <si>
    <t xml:space="preserve">20210325_hct116_invasion_ahr_inhibitors_2_C2_3_1.JPG</t>
  </si>
  <si>
    <t xml:space="preserve">20210325_hct116_invasion_ahr_inhibitors_2_C2_3_2.JPG</t>
  </si>
  <si>
    <t xml:space="preserve">20210325_hct116_invasion_ahr_inhibitors_2_C2_3_3.JPG</t>
  </si>
  <si>
    <t xml:space="preserve">20210325_hct116_invasion_ahr_inhibitors_2_C2_3_4.JPG</t>
  </si>
  <si>
    <t xml:space="preserve">20210325_hct116_invasion_ahr_inhibitors_2_F_1_1.JPG</t>
  </si>
  <si>
    <t xml:space="preserve">20210325_hct116_invasion_ahr_inhibitors_2_F_1_2.JPG</t>
  </si>
  <si>
    <t xml:space="preserve">20210325_hct116_invasion_ahr_inhibitors_2_F_1_3.JPG</t>
  </si>
  <si>
    <t xml:space="preserve">20210325_hct116_invasion_ahr_inhibitors_2_F_1_4.JPG</t>
  </si>
  <si>
    <t xml:space="preserve">20210325_hct116_invasion_ahr_inhibitors_2_F_2_1.JPG</t>
  </si>
  <si>
    <t xml:space="preserve">20210325_hct116_invasion_ahr_inhibitors_2_F_2_2.JPG</t>
  </si>
  <si>
    <t xml:space="preserve">20210325_hct116_invasion_ahr_inhibitors_2_F_2_3.JPG</t>
  </si>
  <si>
    <t xml:space="preserve">20210325_hct116_invasion_ahr_inhibitors_2_F_2_4.JPG</t>
  </si>
  <si>
    <t xml:space="preserve">20210325_hct116_invasion_ahr_inhibitors_2_F_3_1.JPG</t>
  </si>
  <si>
    <t xml:space="preserve">20210325_hct116_invasion_ahr_inhibitors_2_F_3_2.JPG</t>
  </si>
  <si>
    <t xml:space="preserve">20210325_hct116_invasion_ahr_inhibitors_2_F_3_3.JPG</t>
  </si>
  <si>
    <t xml:space="preserve">20210325_hct116_invasion_ahr_inhibitors_2_F_3_4.JPG</t>
  </si>
  <si>
    <t xml:space="preserve">20210325_hct116_invasion_ahr_inhibitors_2_G1_1_1.JPG</t>
  </si>
  <si>
    <t xml:space="preserve">20210325_hct116_invasion_ahr_inhibitors_2_G1_1_2.JPG</t>
  </si>
  <si>
    <t xml:space="preserve">20210325_hct116_invasion_ahr_inhibitors_2_G1_1_3.JPG</t>
  </si>
  <si>
    <t xml:space="preserve">20210325_hct116_invasion_ahr_inhibitors_2_G1_1_4.JPG</t>
  </si>
  <si>
    <t xml:space="preserve">20210325_hct116_invasion_ahr_inhibitors_2_G1_2.JPG</t>
  </si>
  <si>
    <t xml:space="preserve">20210325_hct116_invasion_ahr_inhibitors_2_G1_3.JPG</t>
  </si>
  <si>
    <t xml:space="preserve">20210325_hct116_invasion_ahr_inhibitors_2_G2_1_1.JPG</t>
  </si>
  <si>
    <t xml:space="preserve">20210325_hct116_invasion_ahr_inhibitors_2_G2_1_2.JPG</t>
  </si>
  <si>
    <t xml:space="preserve">20210325_hct116_invasion_ahr_inhibitors_2_G2_1_3.JPG</t>
  </si>
  <si>
    <t xml:space="preserve">20210325_hct116_invasion_ahr_inhibitors_2_G2_1_4.JPG</t>
  </si>
  <si>
    <t xml:space="preserve">20210325_hct116_invasion_ahr_inhibitors_2_G2_2_1.JPG</t>
  </si>
  <si>
    <t xml:space="preserve">20210325_hct116_invasion_ahr_inhibitors_2_G2_2_2.JPG</t>
  </si>
  <si>
    <t xml:space="preserve">20210325_hct116_invasion_ahr_inhibitors_2_G2_2_3.JPG</t>
  </si>
  <si>
    <t xml:space="preserve">20210325_hct116_invasion_ahr_inhibitors_2_G2_2_4.JPG</t>
  </si>
  <si>
    <t xml:space="preserve">20210325_hct116_invasion_ahr_inhibitors_2_G2_3_1.JPG</t>
  </si>
  <si>
    <t xml:space="preserve">20210325_hct116_invasion_ahr_inhibitors_2_G2_3_2.JPG</t>
  </si>
  <si>
    <t xml:space="preserve">20210325_hct116_invasion_ahr_inhibitors_2_G2_3_3.JPG</t>
  </si>
  <si>
    <t xml:space="preserve">20210325_hct116_invasion_ahr_inhibitors_2_G2_3_4.JPG</t>
  </si>
  <si>
    <t xml:space="preserve">20210325_hct116_invasion_ahr_inihbitors_1_ctrl_1_1.JPG</t>
  </si>
  <si>
    <t xml:space="preserve">20210325_hct116_invasion_ahr_inihbitors_1_ctrl_1_2.JPG</t>
  </si>
  <si>
    <t xml:space="preserve">20210325_hct116_invasion_ahr_inihbitors_1_ctrl_1_3.JPG</t>
  </si>
  <si>
    <t xml:space="preserve">20210325_hct116_invasion_ahr_inihbitors_1_ctrl_1_4.JPG</t>
  </si>
  <si>
    <t xml:space="preserve">20210325_hct116_invasion_ahr_inihbitors_1_ctrl_2_1.JPG</t>
  </si>
  <si>
    <t xml:space="preserve">20210325_hct116_invasion_ahr_inihbitors_1_ctrl_2_2.JPG</t>
  </si>
  <si>
    <t xml:space="preserve">20210325_hct116_invasion_ahr_inihbitors_1_ctrl_2_3.JPG</t>
  </si>
  <si>
    <t xml:space="preserve">20210325_hct116_invasion_ahr_inihbitors_1_ctrl_2_4.JPG</t>
  </si>
  <si>
    <t xml:space="preserve">20210325_hct116_invasion_ahr_inihbitors_1_ctrl_3_1.JPG</t>
  </si>
  <si>
    <t xml:space="preserve">20210325_hct116_invasion_ahr_inihbitors_1_ctrl_3_2.JPG</t>
  </si>
  <si>
    <t xml:space="preserve">20210325_hct116_invasion_ahr_inihbitors_1_ctrl_3_4.JPG</t>
  </si>
  <si>
    <t xml:space="preserve">20210325_hct116_invasion_ahr_inihbitors_2_Ctrl_3_3.JPG</t>
  </si>
  <si>
    <t xml:space="preserve">20210408_hct116_invasion_ch_1_1.JPG</t>
  </si>
  <si>
    <t xml:space="preserve">Ctrl</t>
  </si>
  <si>
    <t xml:space="preserve">F</t>
  </si>
  <si>
    <t xml:space="preserve">F+C</t>
  </si>
  <si>
    <t xml:space="preserve">C</t>
  </si>
  <si>
    <t xml:space="preserve">20210408_hct116_invasion_ch_1_2.JPG</t>
  </si>
  <si>
    <t xml:space="preserve">20210408_hct116_invasion_ch_1_3.JPG</t>
  </si>
  <si>
    <t xml:space="preserve">20210408_hct116_invasion_ch_1_4.JPG</t>
  </si>
  <si>
    <t xml:space="preserve">20210408_hct116_invasion_ch_2_1.JPG</t>
  </si>
  <si>
    <t xml:space="preserve">20210408_hct116_invasion_ch_2_2.JPG</t>
  </si>
  <si>
    <t xml:space="preserve">20210408_hct116_invasion_ch_2_3.JPG</t>
  </si>
  <si>
    <t xml:space="preserve">20210408_hct116_invasion_ch_2_4.JPG</t>
  </si>
  <si>
    <t xml:space="preserve">20210408_hct116_invasion_ch_3_1.JPG</t>
  </si>
  <si>
    <t xml:space="preserve">20210408_hct116_invasion_ch_3_2.JPG</t>
  </si>
  <si>
    <t xml:space="preserve">20210408_hct116_invasion_ch_3_3.JPG</t>
  </si>
  <si>
    <t xml:space="preserve">20210408_hct116_invasion_ch_3_4.JPG</t>
  </si>
  <si>
    <t xml:space="preserve">20210408_hct116_invasion_ctrl_1_1.JPG</t>
  </si>
  <si>
    <t xml:space="preserve">Average: </t>
  </si>
  <si>
    <t xml:space="preserve">20210408_hct116_invasion_ctrl_1_2.JPG</t>
  </si>
  <si>
    <t xml:space="preserve">20210408_hct116_invasion_ctrl_1_3.JPG</t>
  </si>
  <si>
    <t xml:space="preserve">20210408_hct116_invasion_ctrl_1_4.JPG</t>
  </si>
  <si>
    <t xml:space="preserve">20210408_hct116_invasion_ctrl_2_1.JPG</t>
  </si>
  <si>
    <t xml:space="preserve">20210408_hct116_invasion_ctrl_2_2.JPG</t>
  </si>
  <si>
    <t xml:space="preserve">20210408_hct116_invasion_ctrl_2_3.JPG</t>
  </si>
  <si>
    <t xml:space="preserve">20210408_hct116_invasion_ctrl_2_4.JPG</t>
  </si>
  <si>
    <t xml:space="preserve">20210408_hct116_invasion_ctrl_3_1.JPG</t>
  </si>
  <si>
    <t xml:space="preserve">20210408_hct116_invasion_ctrl_3_2.JPG</t>
  </si>
  <si>
    <t xml:space="preserve">20210408_hct116_invasion_ctrl_3_3.JPG</t>
  </si>
  <si>
    <t xml:space="preserve">20210408_hct116_invasion_ctrl_3_4.JPG</t>
  </si>
  <si>
    <t xml:space="preserve">20210408_hct116_invasion_formate_1_1.JPG</t>
  </si>
  <si>
    <t xml:space="preserve">20210408_hct116_invasion_formate_1_2.JPG</t>
  </si>
  <si>
    <t xml:space="preserve">20210408_hct116_invasion_formate_1_3.JPG</t>
  </si>
  <si>
    <t xml:space="preserve">20210408_hct116_invasion_formate_1_4.JPG</t>
  </si>
  <si>
    <t xml:space="preserve">20210408_hct116_invasion_formate_2_1.JPG</t>
  </si>
  <si>
    <t xml:space="preserve">20210408_hct116_invasion_formate_2_2.JPG</t>
  </si>
  <si>
    <t xml:space="preserve">20210408_hct116_invasion_formate_2_3.JPG</t>
  </si>
  <si>
    <t xml:space="preserve">20210408_hct116_invasion_formate_2_4.JPG</t>
  </si>
  <si>
    <t xml:space="preserve">20210408_hct116_invasion_formate_ch_1_1.JPG</t>
  </si>
  <si>
    <t xml:space="preserve">20210408_hct116_invasion_formate_ch_1_2.JPG</t>
  </si>
  <si>
    <t xml:space="preserve">20210408_hct116_invasion_formate_ch_1_3.JPG</t>
  </si>
  <si>
    <t xml:space="preserve">20210408_hct116_invasion_formate_ch_1_4.JPG</t>
  </si>
  <si>
    <t xml:space="preserve">20210408_hct116_invasion_formate_ch_2_1.JPG</t>
  </si>
  <si>
    <t xml:space="preserve">20210408_hct116_invasion_formate_ch_2_2.JPG</t>
  </si>
  <si>
    <t xml:space="preserve">20210408_hct116_invasion_formate_ch_2_3.JPG</t>
  </si>
  <si>
    <t xml:space="preserve">20210408_hct116_invasion_formate_ch_2_4.JPG</t>
  </si>
  <si>
    <t xml:space="preserve">20210408_hct116_invasion_formate_ch_3_1.JPG</t>
  </si>
  <si>
    <t xml:space="preserve">20210408_hct116_invasion_formate_ch_3_2.JPG</t>
  </si>
  <si>
    <t xml:space="preserve">20210408_hct116_invasion_formate_ch_3_3.JPG</t>
  </si>
  <si>
    <t xml:space="preserve">20210408_hct116_invasion_formate_ch_3_4.JPG</t>
  </si>
  <si>
    <t xml:space="preserve">IMG_0001.JPG</t>
  </si>
  <si>
    <t xml:space="preserve">Ctrl </t>
  </si>
  <si>
    <t xml:space="preserve">F </t>
  </si>
  <si>
    <t xml:space="preserve">F + Inhibitor </t>
  </si>
  <si>
    <t xml:space="preserve">Inhibitor Alone </t>
  </si>
  <si>
    <t xml:space="preserve">IMG_0002.JPG</t>
  </si>
  <si>
    <t xml:space="preserve">IMG_0003.JPG</t>
  </si>
  <si>
    <t xml:space="preserve">IMG_0004.JPG</t>
  </si>
  <si>
    <t xml:space="preserve">IMG_0005.JPG</t>
  </si>
  <si>
    <t xml:space="preserve">IMG_0006.JPG</t>
  </si>
  <si>
    <t xml:space="preserve">IMG_0007.JPG</t>
  </si>
  <si>
    <t xml:space="preserve">IMG_0008.JPG</t>
  </si>
  <si>
    <t xml:space="preserve">IMG_0009.JPG</t>
  </si>
  <si>
    <t xml:space="preserve">IMG_0010.JPG</t>
  </si>
  <si>
    <t xml:space="preserve">IMG_0011.JPG</t>
  </si>
  <si>
    <t xml:space="preserve">IMG_0012.JPG</t>
  </si>
  <si>
    <t xml:space="preserve">IMG_0013.JPG</t>
  </si>
  <si>
    <t xml:space="preserve">IMG_0014.JPG</t>
  </si>
  <si>
    <t xml:space="preserve">IMG_0015.JPG</t>
  </si>
  <si>
    <t xml:space="preserve">IMG_0016.JPG</t>
  </si>
  <si>
    <t xml:space="preserve">IMG_0017.JPG</t>
  </si>
  <si>
    <t xml:space="preserve">IMG_0018.JPG</t>
  </si>
  <si>
    <t xml:space="preserve">IMG_0019.JPG</t>
  </si>
  <si>
    <t xml:space="preserve">IMG_0020.JPG</t>
  </si>
  <si>
    <t xml:space="preserve">IMG_0021.JPG</t>
  </si>
  <si>
    <t xml:space="preserve">IMG_0022.JPG</t>
  </si>
  <si>
    <t xml:space="preserve">IMG_0023.JPG</t>
  </si>
  <si>
    <t xml:space="preserve">IMG_0024.JPG</t>
  </si>
  <si>
    <t xml:space="preserve">IMG_0025.JPG</t>
  </si>
  <si>
    <t xml:space="preserve">IMG_0026.JPG</t>
  </si>
  <si>
    <t xml:space="preserve">IMG_0027.JPG</t>
  </si>
  <si>
    <t xml:space="preserve">IMG_0028.JPG</t>
  </si>
  <si>
    <t xml:space="preserve">IMG_0029.JPG</t>
  </si>
  <si>
    <t xml:space="preserve">IMG_0030.JPG</t>
  </si>
  <si>
    <t xml:space="preserve">IMG_0031.JPG</t>
  </si>
  <si>
    <t xml:space="preserve">IMG_0032.JPG</t>
  </si>
  <si>
    <t xml:space="preserve">IMG_0033.JPG</t>
  </si>
  <si>
    <t xml:space="preserve">IMG_0034.JPG</t>
  </si>
  <si>
    <t xml:space="preserve">IMG_0035.JPG</t>
  </si>
  <si>
    <t xml:space="preserve">IMG_0036.JPG</t>
  </si>
  <si>
    <t xml:space="preserve">IMG_0037.JPG</t>
  </si>
  <si>
    <t xml:space="preserve">IMG_0038.JPG</t>
  </si>
  <si>
    <t xml:space="preserve">IMG_0039.JPG</t>
  </si>
  <si>
    <t xml:space="preserve">IMG_0040.JPG</t>
  </si>
  <si>
    <t xml:space="preserve">IMG_0041.JPG</t>
  </si>
  <si>
    <t xml:space="preserve">IMG_0042.JPG</t>
  </si>
  <si>
    <t xml:space="preserve">IMG_0043.JPG</t>
  </si>
  <si>
    <t xml:space="preserve">IMG_0044.JPG</t>
  </si>
  <si>
    <t xml:space="preserve">IMG_0045.JPG</t>
  </si>
  <si>
    <t xml:space="preserve">IMG_0046.JPG</t>
  </si>
  <si>
    <t xml:space="preserve">IMG_0047.JPG</t>
  </si>
  <si>
    <t xml:space="preserve">IMG_0048.JPG</t>
  </si>
  <si>
    <t xml:space="preserve">Raw</t>
  </si>
  <si>
    <t xml:space="preserve">Normalised</t>
  </si>
  <si>
    <t xml:space="preserve">Normalised to 1</t>
  </si>
  <si>
    <t xml:space="preserve">Control</t>
  </si>
  <si>
    <t xml:space="preserve">Formate</t>
  </si>
  <si>
    <t xml:space="preserve">Formate + CH223191</t>
  </si>
  <si>
    <t xml:space="preserve">Global Mean</t>
  </si>
  <si>
    <t xml:space="preserve">Avg Ctrl</t>
  </si>
  <si>
    <t xml:space="preserve">Exp 1 </t>
  </si>
  <si>
    <t xml:space="preserve">Exp 2</t>
  </si>
  <si>
    <t xml:space="preserve">Exp 3</t>
  </si>
  <si>
    <t xml:space="preserve">Exp 4</t>
  </si>
  <si>
    <t xml:space="preserve">20201104_hct116_invasion_ctrl_1_1.JPG</t>
  </si>
  <si>
    <t xml:space="preserve">20201112_HCT116_invasion_ctrl_1.JPG</t>
  </si>
  <si>
    <t xml:space="preserve">20201113_hct116_invasion_ctrl_1.JPG</t>
  </si>
  <si>
    <t xml:space="preserve">20201113_hct116_invasion_ctrl_1_1.JPG</t>
  </si>
  <si>
    <t xml:space="preserve">20201113_hct116_invasion_ctrl_1_2.JPG</t>
  </si>
  <si>
    <t xml:space="preserve">CTRL 1</t>
  </si>
  <si>
    <t xml:space="preserve">fw1</t>
  </si>
  <si>
    <t xml:space="preserve">fw2</t>
  </si>
  <si>
    <t xml:space="preserve">fw3</t>
  </si>
  <si>
    <t xml:space="preserve">f1</t>
  </si>
  <si>
    <t xml:space="preserve">f2</t>
  </si>
  <si>
    <t xml:space="preserve">f3</t>
  </si>
  <si>
    <t xml:space="preserve">20201113_hct116_invasion_ctrl_1_3.JPG</t>
  </si>
  <si>
    <t xml:space="preserve">20201113_hct116_invasion_ctrl_1_4.JPG</t>
  </si>
  <si>
    <t xml:space="preserve">20201113_hct116_invasion_ctrl_2.JPG</t>
  </si>
  <si>
    <t xml:space="preserve">20201113_hct116_invasion_ctrl_2_1.JPG</t>
  </si>
  <si>
    <t xml:space="preserve">20201113_hct116_invasion_ctrl_2_2.JPG</t>
  </si>
  <si>
    <t xml:space="preserve">20201113_hct116_invasion_ctrl_2_3.JPG</t>
  </si>
  <si>
    <t xml:space="preserve">20201113_hct116_invasion_ctrl_2_4.JPG</t>
  </si>
  <si>
    <t xml:space="preserve">20201113_hct116_invasion_ctrl_3.JPG</t>
  </si>
  <si>
    <t xml:space="preserve">20201113_hct116_invasion_ctrl_3_1.JPG</t>
  </si>
  <si>
    <t xml:space="preserve">20201113_hct116_invasion_ctrl_3_2.JPG</t>
  </si>
  <si>
    <t xml:space="preserve">20201113_hct116_invasion_ctrl_3_3.JPG</t>
  </si>
  <si>
    <t xml:space="preserve">20201113_hct116_invasion_ctrl_3_4.JPG</t>
  </si>
  <si>
    <t xml:space="preserve">20201113_hct116_invasion_f-wi_1.JPG</t>
  </si>
  <si>
    <t xml:space="preserve">20201113_hct116_invasion_f-wi_1_1.JPG</t>
  </si>
  <si>
    <t xml:space="preserve">20201113_hct116_invasion_f-wi_1_2.JPG</t>
  </si>
  <si>
    <t xml:space="preserve">20201113_hct116_invasion_f-wi_1_3.JPG</t>
  </si>
  <si>
    <t xml:space="preserve">20201113_hct116_invasion_f-wi_1_4.JPG</t>
  </si>
  <si>
    <t xml:space="preserve">20201113_hct116_invasion_f-wi_2.JPG</t>
  </si>
  <si>
    <t xml:space="preserve">20201113_hct116_invasion_f-wi_2_1.JPG</t>
  </si>
  <si>
    <t xml:space="preserve">20201113_hct116_invasion_f-wi_2_2.JPG</t>
  </si>
  <si>
    <t xml:space="preserve">20201113_hct116_invasion_f-wi_2_3.JPG</t>
  </si>
  <si>
    <t xml:space="preserve">20201113_hct116_invasion_f-wi_2_4.JPG</t>
  </si>
  <si>
    <t xml:space="preserve">20201113_hct116_invasion_f-wi_3.JPG</t>
  </si>
  <si>
    <t xml:space="preserve">20201113_hct116_invasion_f-wi_3_1.JPG</t>
  </si>
  <si>
    <t xml:space="preserve">20201113_hct116_invasion_f-wi_3_2.JPG</t>
  </si>
  <si>
    <t xml:space="preserve">20201113_hct116_invasion_f-wi_3_3.JPG</t>
  </si>
  <si>
    <t xml:space="preserve">20201113_hct116_invasion_f-wi_3_4.JPG</t>
  </si>
  <si>
    <t xml:space="preserve">20201113_hct116_invasion_f_1.JPG</t>
  </si>
  <si>
    <t xml:space="preserve">20201113_hct116_invasion_f_1_1.JPG</t>
  </si>
  <si>
    <t xml:space="preserve">20201113_hct116_invasion_f_1_2.JPG</t>
  </si>
  <si>
    <t xml:space="preserve">20201113_hct116_invasion_f_1_3.JPG</t>
  </si>
  <si>
    <t xml:space="preserve">20201113_hct116_invasion_f_1_4.JPG</t>
  </si>
  <si>
    <t xml:space="preserve">20201113_hct116_invasion_f_2.JPG</t>
  </si>
  <si>
    <t xml:space="preserve">20201113_hct116_invasion_f_2_1.JPG</t>
  </si>
  <si>
    <t xml:space="preserve">20201113_hct116_invasion_f_2_2.JPG</t>
  </si>
  <si>
    <t xml:space="preserve">20201113_hct116_invasion_f_2_3.JPG</t>
  </si>
  <si>
    <t xml:space="preserve">20201113_hct116_invasion_f_2_4.JPG</t>
  </si>
  <si>
    <t xml:space="preserve">20201113_hct116_invasion_f_3.JPG</t>
  </si>
  <si>
    <t xml:space="preserve">20201113_hct116_invasion_f_3_1.JPG</t>
  </si>
  <si>
    <t xml:space="preserve">20201113_hct116_invasion_f_3_2.JPG</t>
  </si>
  <si>
    <t xml:space="preserve">20201113_hct116_invasion_f_3_3.JPG</t>
  </si>
  <si>
    <t xml:space="preserve">20201113_hct116_invasion_f_3_4.JPG</t>
  </si>
  <si>
    <t xml:space="preserve">20201113_hct116_invasion_no-cleaning.JPG</t>
  </si>
  <si>
    <t xml:space="preserve">20201113_hct116_invasion_results.jpg</t>
  </si>
  <si>
    <t xml:space="preserve">20201130_hct116_invasion_ctrl_1.JPG</t>
  </si>
  <si>
    <t xml:space="preserve">20201130_hct116_invasion_ctrl_1_1.JPG</t>
  </si>
  <si>
    <t xml:space="preserve">Invassion</t>
  </si>
  <si>
    <t xml:space="preserve">20201130_hct116_invasion_ctrl_1_2.JPG</t>
  </si>
  <si>
    <t xml:space="preserve">Fn</t>
  </si>
  <si>
    <t xml:space="preserve">E.c</t>
  </si>
  <si>
    <t xml:space="preserve">20201130_hct116_invasion_ctrl_1_3.JPG</t>
  </si>
  <si>
    <t xml:space="preserve">20201130_hct116_invasion_ctrl_1_4.JPG</t>
  </si>
  <si>
    <t xml:space="preserve">20201130_hct116_invasion_ctrl_2.JPG</t>
  </si>
  <si>
    <t xml:space="preserve">Migration</t>
  </si>
  <si>
    <t xml:space="preserve">20201130_hct116_invasion_ctrl_2_1.JPG</t>
  </si>
  <si>
    <t xml:space="preserve">Ec</t>
  </si>
  <si>
    <t xml:space="preserve">20201130_hct116_invasion_ctrl_2_2.JPG</t>
  </si>
  <si>
    <t xml:space="preserve">20201130_hct116_invasion_ctrl_2_3.JPG</t>
  </si>
  <si>
    <t xml:space="preserve">20201130_hct116_invasion_ctrl_2_4.JPG</t>
  </si>
  <si>
    <t xml:space="preserve">20201130_hct116_invasion_ctrl_3.JPG</t>
  </si>
  <si>
    <t xml:space="preserve">20201130_hct116_invasion_ctrl_3_1.JPG</t>
  </si>
  <si>
    <t xml:space="preserve">20201130_hct116_invasion_ctrl_3_2.JPG</t>
  </si>
  <si>
    <t xml:space="preserve">20201130_hct116_invasion_ctrl_3_3.JPG</t>
  </si>
  <si>
    <t xml:space="preserve">20201130_hct116_invasion_ctrl_3_4.JPG</t>
  </si>
  <si>
    <t xml:space="preserve">20201130_hct116_invasion_ec_1.JPG</t>
  </si>
  <si>
    <t xml:space="preserve">20201130_hct116_invasion_ec_1_1.JPG</t>
  </si>
  <si>
    <t xml:space="preserve">20201130_hct116_invasion_ec_1_2.JPG</t>
  </si>
  <si>
    <t xml:space="preserve">20201130_hct116_invasion_ec_1_3.JPG</t>
  </si>
  <si>
    <t xml:space="preserve">20201130_hct116_invasion_ec_1_4.JPG</t>
  </si>
  <si>
    <t xml:space="preserve">20201130_hct116_invasion_ec_2.JPG</t>
  </si>
  <si>
    <t xml:space="preserve">20201130_hct116_invasion_ec_2_1.JPG</t>
  </si>
  <si>
    <t xml:space="preserve">20201130_hct116_invasion_ec_2_2.JPG</t>
  </si>
  <si>
    <t xml:space="preserve">20201130_hct116_invasion_ec_2_3.JPG</t>
  </si>
  <si>
    <t xml:space="preserve">20201130_hct116_invasion_ec_2_4.JPG</t>
  </si>
  <si>
    <t xml:space="preserve">20201130_hct116_invasion_ec_3.JPG</t>
  </si>
  <si>
    <t xml:space="preserve">20201130_hct116_invasion_ec_3_1.JPG</t>
  </si>
  <si>
    <t xml:space="preserve">20201130_hct116_invasion_ec_3_2.JPG</t>
  </si>
  <si>
    <t xml:space="preserve">20201130_hct116_invasion_ec_3_3.JPG</t>
  </si>
  <si>
    <t xml:space="preserve">20201130_hct116_invasion_ec_3_4.JPG</t>
  </si>
  <si>
    <t xml:space="preserve">20201130_hct116_invasion_fn_1.JPG</t>
  </si>
  <si>
    <t xml:space="preserve">20201130_hct116_invasion_fn_1_1.JPG</t>
  </si>
  <si>
    <t xml:space="preserve">20201130_hct116_invasion_fn_1_2.JPG</t>
  </si>
  <si>
    <t xml:space="preserve">20201130_hct116_invasion_fn_1_3.JPG</t>
  </si>
  <si>
    <t xml:space="preserve">20201130_hct116_invasion_fn_1_4.JPG</t>
  </si>
  <si>
    <t xml:space="preserve">20201130_hct116_invasion_fn_2.JPG</t>
  </si>
  <si>
    <t xml:space="preserve">20201130_hct116_invasion_fn_2_1.JPG</t>
  </si>
  <si>
    <t xml:space="preserve">20201130_hct116_invasion_fn_2_2.JPG</t>
  </si>
  <si>
    <t xml:space="preserve">20201130_hct116_invasion_fn_2_3.JPG</t>
  </si>
  <si>
    <t xml:space="preserve">20201130_hct116_invasion_fn_2_4.JPG</t>
  </si>
  <si>
    <t xml:space="preserve">20201130_hct116_invasion_fn_3.JPG</t>
  </si>
  <si>
    <t xml:space="preserve">20201130_hct116_invasion_fn_3_1.JPG</t>
  </si>
  <si>
    <t xml:space="preserve">20201130_hct116_invasion_fn_3_2.JPG</t>
  </si>
  <si>
    <t xml:space="preserve">20201130_hct116_invasion_fn_3_3.JPG</t>
  </si>
  <si>
    <t xml:space="preserve">20201130_hct116_invasion_fn_3_4.JPG</t>
  </si>
  <si>
    <t xml:space="preserve">20201130_hct116_migration_ctrl_2.JPG</t>
  </si>
  <si>
    <t xml:space="preserve">20201130_hct116_migration_ctrl_2_1.JPG</t>
  </si>
  <si>
    <t xml:space="preserve">20201130_hct116_migration_ctrl_2_2.JPG</t>
  </si>
  <si>
    <t xml:space="preserve">20201130_hct116_migration_ctrl_2_3.JPG</t>
  </si>
  <si>
    <t xml:space="preserve">20201130_hct116_migration_ctrl_2_4.JPG</t>
  </si>
  <si>
    <t xml:space="preserve">20201130_hct116_migration_ctrl_3.JPG</t>
  </si>
  <si>
    <t xml:space="preserve">20201130_hct116_migration_ctrl_3_1.JPG</t>
  </si>
  <si>
    <t xml:space="preserve">20201130_hct116_migration_ctrl_3_2.JPG</t>
  </si>
  <si>
    <t xml:space="preserve">20201130_hct116_migration_ctrl_3_3.JPG</t>
  </si>
  <si>
    <t xml:space="preserve">20201130_hct116_migration_ctrl_3_4.JPG</t>
  </si>
  <si>
    <t xml:space="preserve">20201130_hct116_migration_ec_1.JPG</t>
  </si>
  <si>
    <t xml:space="preserve">20201130_hct116_migration_ec_1_1.JPG</t>
  </si>
  <si>
    <t xml:space="preserve">20201130_hct116_migration_ec_1_2.JPG</t>
  </si>
  <si>
    <t xml:space="preserve">20201130_hct116_migration_ec_1_3.JPG</t>
  </si>
  <si>
    <t xml:space="preserve">20201130_hct116_migration_ec_1_4.JPG</t>
  </si>
  <si>
    <t xml:space="preserve">20201130_hct116_migration_ec_3.JPG</t>
  </si>
  <si>
    <t xml:space="preserve">20201130_hct116_migration_ec_3_1.JPG</t>
  </si>
  <si>
    <t xml:space="preserve">20201130_hct116_migration_ec_3_2.JPG</t>
  </si>
  <si>
    <t xml:space="preserve">20201130_hct116_migration_ec_3_3.JPG</t>
  </si>
  <si>
    <t xml:space="preserve">20201130_hct116_migration_ec_3_4.JPG</t>
  </si>
  <si>
    <t xml:space="preserve">20201130_hct116_migration_fn_1.JPG</t>
  </si>
  <si>
    <t xml:space="preserve">20201130_hct116_migration_fn_1_1.JPG</t>
  </si>
  <si>
    <t xml:space="preserve">20201130_hct116_migration_fn_1_2.JPG</t>
  </si>
  <si>
    <t xml:space="preserve">20201130_hct116_migration_fn_1_3.JPG</t>
  </si>
  <si>
    <t xml:space="preserve">20201130_hct116_migration_fn_1_4.JPG</t>
  </si>
  <si>
    <t xml:space="preserve">20201130_hct116_migration_fn_2.JPG</t>
  </si>
  <si>
    <t xml:space="preserve">20201130_hct116_migration_fn_2_1.JPG</t>
  </si>
  <si>
    <t xml:space="preserve">20201130_hct116_migration_fn_2_2.JPG</t>
  </si>
  <si>
    <t xml:space="preserve">20201130_hct116_migration_fn_2_3.JPG</t>
  </si>
  <si>
    <t xml:space="preserve">20201130_hct116_migration_fn_2_4.JPG</t>
  </si>
  <si>
    <t xml:space="preserve">20201217_hct116_invasion_ctrl_1.JPG</t>
  </si>
  <si>
    <t xml:space="preserve">Fn </t>
  </si>
  <si>
    <t xml:space="preserve">20201217_hct116_invasion_ctrl_1_1.JPG</t>
  </si>
  <si>
    <t xml:space="preserve">20201217_hct116_invasion_ctrl_1_2.JPG</t>
  </si>
  <si>
    <t xml:space="preserve">20201217_hct116_invasion_ctrl_1_3.JPG</t>
  </si>
  <si>
    <t xml:space="preserve">20201217_hct116_invasion_ctrl_1_4.JPG</t>
  </si>
  <si>
    <t xml:space="preserve">20201217_hct116_invasion_ctrl_2.JPG</t>
  </si>
  <si>
    <t xml:space="preserve">20201217_hct116_invasion_ctrl_2_1.JPG</t>
  </si>
  <si>
    <t xml:space="preserve">20201217_hct116_invasion_ctrl_2_2.JPG</t>
  </si>
  <si>
    <t xml:space="preserve">20201217_hct116_invasion_ctrl_2_3.JPG</t>
  </si>
  <si>
    <t xml:space="preserve">20201217_hct116_invasion_ctrl_2_4.JPG</t>
  </si>
  <si>
    <t xml:space="preserve">20201217_hct116_invasion_ctrl_3.JPG</t>
  </si>
  <si>
    <t xml:space="preserve">20201217_hct116_invasion_ctrl_3_1.JPG</t>
  </si>
  <si>
    <t xml:space="preserve">20201217_hct116_invasion_ctrl_3_2.JPG</t>
  </si>
  <si>
    <t xml:space="preserve">20201217_hct116_invasion_ctrl_3_3.JPG</t>
  </si>
  <si>
    <t xml:space="preserve">20201217_hct116_invasion_ctrl_3_4.JPG</t>
  </si>
  <si>
    <t xml:space="preserve">20201217_hct116_invasion_ec_1.JPG</t>
  </si>
  <si>
    <t xml:space="preserve">20201217_hct116_invasion_ec_1_1.JPG</t>
  </si>
  <si>
    <t xml:space="preserve">20201217_hct116_invasion_ec_1_2.JPG</t>
  </si>
  <si>
    <t xml:space="preserve">20201217_hct116_invasion_ec_1_3.JPG</t>
  </si>
  <si>
    <t xml:space="preserve">20201217_hct116_invasion_ec_1_4.JPG</t>
  </si>
  <si>
    <t xml:space="preserve">20201217_hct116_invasion_ec_2.JPG</t>
  </si>
  <si>
    <t xml:space="preserve">20201217_hct116_invasion_ec_2_1.JPG</t>
  </si>
  <si>
    <t xml:space="preserve">20201217_hct116_invasion_ec_2_2.JPG</t>
  </si>
  <si>
    <t xml:space="preserve">20201217_hct116_invasion_ec_2_3.JPG</t>
  </si>
  <si>
    <t xml:space="preserve">20201217_hct116_invasion_ec_2_4.JPG</t>
  </si>
  <si>
    <t xml:space="preserve">20201217_hct116_invasion_ec_3.JPG</t>
  </si>
  <si>
    <t xml:space="preserve">20201217_hct116_invasion_ec_3_1.JPG</t>
  </si>
  <si>
    <t xml:space="preserve">20201217_hct116_invasion_ec_3_2.JPG</t>
  </si>
  <si>
    <t xml:space="preserve">20201217_hct116_invasion_ec_3_3.JPG</t>
  </si>
  <si>
    <t xml:space="preserve">20201217_hct116_invasion_ec_3_4.JPG</t>
  </si>
  <si>
    <t xml:space="preserve">20201217_hct116_invasion_fn_1.JPG</t>
  </si>
  <si>
    <t xml:space="preserve">20201217_hct116_invasion_fn_1_1.JPG</t>
  </si>
  <si>
    <t xml:space="preserve">20201217_hct116_invasion_fn_1_2.JPG</t>
  </si>
  <si>
    <t xml:space="preserve">20201217_hct116_invasion_fn_1_3.JPG</t>
  </si>
  <si>
    <t xml:space="preserve">20201217_hct116_invasion_fn_1_4.JPG</t>
  </si>
  <si>
    <t xml:space="preserve">20201217_hct116_invasion_fn_2.JPG</t>
  </si>
  <si>
    <t xml:space="preserve">20201217_hct116_invasion_fn_2_1.JPG</t>
  </si>
  <si>
    <t xml:space="preserve">20201217_hct116_invasion_fn_2_2.JPG</t>
  </si>
  <si>
    <t xml:space="preserve">20201217_hct116_invasion_fn_2_3.JPG</t>
  </si>
  <si>
    <t xml:space="preserve">20201217_hct116_invasion_fn_2_4.JPG</t>
  </si>
  <si>
    <t xml:space="preserve">20201217_hct116_invasion_fn_3.JPG</t>
  </si>
  <si>
    <t xml:space="preserve">20201217_hct116_invasion_fn_3_1.JPG</t>
  </si>
  <si>
    <t xml:space="preserve">20201217_hct116_invasion_fn_3_2.JPG</t>
  </si>
  <si>
    <t xml:space="preserve">20201217_hct116_invasion_fn_3_3.JPG</t>
  </si>
  <si>
    <t xml:space="preserve">20201217_hct116_invasion_fn_3_4.JPG</t>
  </si>
  <si>
    <t xml:space="preserve">Exp 1</t>
  </si>
  <si>
    <t xml:space="preserve">Fuso</t>
  </si>
  <si>
    <t xml:space="preserve">Average </t>
  </si>
  <si>
    <t xml:space="preserve">Global Mean per Trial</t>
  </si>
  <si>
    <t xml:space="preserve">Average Control </t>
  </si>
  <si>
    <t xml:space="preserve">Normalised to control = 1</t>
  </si>
  <si>
    <t xml:space="preserve">Exp </t>
  </si>
  <si>
    <t xml:space="preserve">F. nucleatum</t>
  </si>
  <si>
    <t xml:space="preserve">E. coli </t>
  </si>
  <si>
    <t xml:space="preserve">Global Mean Normalisation</t>
  </si>
  <si>
    <t xml:space="preserve">Inhibitor</t>
  </si>
  <si>
    <t xml:space="preserve">Confluence (%)</t>
  </si>
  <si>
    <t xml:space="preserve">Experiment </t>
  </si>
  <si>
    <t xml:space="preserve">Average</t>
  </si>
  <si>
    <t xml:space="preserve">Control </t>
  </si>
  <si>
    <t xml:space="preserve">Average Inhibitor </t>
  </si>
  <si>
    <t xml:space="preserve">Experiment Averages </t>
  </si>
  <si>
    <t xml:space="preserve">Inhibitor </t>
  </si>
  <si>
    <t xml:space="preserve">01_Fn_AHRi_001.JPG</t>
  </si>
  <si>
    <t xml:space="preserve">01_Fn_ctrl_001.JPG</t>
  </si>
  <si>
    <t xml:space="preserve">01_Fn_AHRi_002.JPG</t>
  </si>
  <si>
    <t xml:space="preserve">01_Fn_ctrl_002.JPG</t>
  </si>
  <si>
    <t xml:space="preserve">01_Fn_AHRi_003.JPG</t>
  </si>
  <si>
    <t xml:space="preserve">01_Fn_ctrl_003.JPG</t>
  </si>
  <si>
    <t xml:space="preserve">01_Fn_AHRi_004.JPG</t>
  </si>
  <si>
    <t xml:space="preserve">01_Fn_ctrl_004.JPG</t>
  </si>
  <si>
    <t xml:space="preserve">02_Fn_AHRi_001.JPG</t>
  </si>
  <si>
    <t xml:space="preserve">02_Fn_ctrl_001.JPG</t>
  </si>
  <si>
    <t xml:space="preserve">02_Fn_AHRi_002.JPG</t>
  </si>
  <si>
    <t xml:space="preserve">02_Fn_ctrl_002.JPG</t>
  </si>
  <si>
    <t xml:space="preserve">02_Fn_AHRi_003.JPG</t>
  </si>
  <si>
    <t xml:space="preserve">02_Fn_ctrl_003.JPG</t>
  </si>
  <si>
    <t xml:space="preserve">02_Fn_AHRi_004.JPG</t>
  </si>
  <si>
    <t xml:space="preserve">02_Fn_ctrl_004.JPG</t>
  </si>
  <si>
    <t xml:space="preserve">03_Fn_AHRi_001.JPG</t>
  </si>
  <si>
    <t xml:space="preserve">03_Fn_ctrl_001.JPG</t>
  </si>
  <si>
    <t xml:space="preserve">03_Fn_AHRi_002.JPG</t>
  </si>
  <si>
    <t xml:space="preserve">03_Fn_ctrl_002.JPG</t>
  </si>
  <si>
    <t xml:space="preserve">below 5</t>
  </si>
  <si>
    <t xml:space="preserve">03_Fn_AHRi_003.JPG</t>
  </si>
  <si>
    <t xml:space="preserve">03_Fn_ctrl_003.JPG</t>
  </si>
  <si>
    <t xml:space="preserve">03_Fn_AHRi_004.JPG</t>
  </si>
  <si>
    <t xml:space="preserve">03_Fn_ctrl_004.JPG</t>
  </si>
  <si>
    <t xml:space="preserve">04_Fn_AHRi_001.JPG</t>
  </si>
  <si>
    <t xml:space="preserve">04_Fn_ctrl_001.JPG</t>
  </si>
  <si>
    <t xml:space="preserve">04_Fn_AHRi_002.JPG</t>
  </si>
  <si>
    <t xml:space="preserve">04_Fn_ctrl_002.JPG</t>
  </si>
  <si>
    <t xml:space="preserve">04_Fn_AHRi_003.JPG</t>
  </si>
  <si>
    <t xml:space="preserve">04_Fn_ctrl_003.JPG</t>
  </si>
  <si>
    <t xml:space="preserve">04_Fn_AHRi_004.JPG</t>
  </si>
  <si>
    <t xml:space="preserve">04_Fn_ctrl_004.JPG</t>
  </si>
  <si>
    <t xml:space="preserve">07_Fn_AHRi_001.JPG</t>
  </si>
  <si>
    <t xml:space="preserve">07_Fn_ctrl_001.JPG</t>
  </si>
  <si>
    <t xml:space="preserve">07_Fn_AHRi_002.JPG</t>
  </si>
  <si>
    <t xml:space="preserve">07_Fn_ctrl_002.JPG</t>
  </si>
  <si>
    <t xml:space="preserve">07_Fn_AHRi_003.JPG</t>
  </si>
  <si>
    <t xml:space="preserve">07_Fn_ctrl_003.JPG</t>
  </si>
  <si>
    <t xml:space="preserve">07_Fn_AHRi_004.JPG</t>
  </si>
  <si>
    <t xml:space="preserve">07_Fn_ctrl_004.JPG</t>
  </si>
  <si>
    <t xml:space="preserve">Metastatic incidence in lungs</t>
  </si>
  <si>
    <t xml:space="preserve">Photon flux </t>
  </si>
  <si>
    <t xml:space="preserve">Fn.</t>
  </si>
  <si>
    <t xml:space="preserve">Fn. + CH223191</t>
  </si>
  <si>
    <t xml:space="preserve">Fn.+ CH22319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"/>
    <numFmt numFmtId="167" formatCode="General"/>
    <numFmt numFmtId="168" formatCode="0.00"/>
    <numFmt numFmtId="169" formatCode="0.00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1"/>
      <color rgb="FF000000"/>
      <name val="Calibri"/>
      <family val="0"/>
    </font>
    <font>
      <b val="true"/>
      <i val="true"/>
      <sz val="10"/>
      <name val="Arial"/>
      <family val="2"/>
    </font>
    <font>
      <i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2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right" vertical="bottom" textRotation="0" wrapText="true" indent="0" shrinkToFit="false" readingOrder="1"/>
      <protection locked="true" hidden="false"/>
    </xf>
    <xf numFmtId="164" fontId="7" fillId="0" borderId="16" xfId="0" applyFont="true" applyBorder="true" applyAlignment="true" applyProtection="false">
      <alignment horizontal="right" vertical="bottom" textRotation="0" wrapText="true" indent="0" shrinkToFit="false" readingOrder="1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59</v>
      </c>
      <c r="C3" s="1" t="n">
        <v>0.141</v>
      </c>
      <c r="D3" s="1" t="n">
        <v>0.577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4.13</v>
      </c>
      <c r="C4" s="1" t="n">
        <v>0.667</v>
      </c>
      <c r="D4" s="1" t="n">
        <v>2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3.42</v>
      </c>
      <c r="C5" s="1" t="n">
        <v>0.211</v>
      </c>
      <c r="D5" s="1" t="n">
        <v>0.707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36</v>
      </c>
      <c r="C6" s="1" t="n">
        <v>0.75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2.98</v>
      </c>
      <c r="C7" s="1" t="n">
        <v>0.6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2.97</v>
      </c>
      <c r="C8" s="1" t="n">
        <v>0.0943</v>
      </c>
      <c r="D8" s="1" t="n">
        <v>1.147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2.87</v>
      </c>
      <c r="C9" s="1" t="n">
        <v>0.364</v>
      </c>
      <c r="D9" s="1" t="n">
        <v>2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2.79</v>
      </c>
      <c r="C10" s="1" t="n">
        <v>0.093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63</v>
      </c>
      <c r="C11" s="1" t="n">
        <v>1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63</v>
      </c>
      <c r="C12" s="1" t="n">
        <v>1</v>
      </c>
      <c r="D12" s="1" t="e">
        <f aca="false"/>
        <v>#NUM!</v>
      </c>
      <c r="E12" s="1" t="s">
        <v>23</v>
      </c>
    </row>
    <row r="13" customFormat="false" ht="12.75" hidden="false" customHeight="false" outlineLevel="0" collapsed="false">
      <c r="A13" s="1" t="s">
        <v>25</v>
      </c>
      <c r="B13" s="1" t="n">
        <v>2.63</v>
      </c>
      <c r="C13" s="1" t="n">
        <v>1</v>
      </c>
      <c r="D13" s="1" t="e">
        <f aca="false"/>
        <v>#NUM!</v>
      </c>
      <c r="E13" s="1" t="s">
        <v>26</v>
      </c>
    </row>
    <row r="14" customFormat="false" ht="12.75" hidden="false" customHeight="false" outlineLevel="0" collapsed="false">
      <c r="A14" s="1" t="s">
        <v>27</v>
      </c>
      <c r="B14" s="1" t="n">
        <v>2.57</v>
      </c>
      <c r="C14" s="1" t="n">
        <v>0.308</v>
      </c>
      <c r="D14" s="1" t="n">
        <v>2</v>
      </c>
      <c r="E14" s="1" t="s">
        <v>28</v>
      </c>
    </row>
    <row r="15" customFormat="false" ht="12.75" hidden="false" customHeight="false" outlineLevel="0" collapsed="false">
      <c r="A15" s="1" t="s">
        <v>29</v>
      </c>
      <c r="B15" s="1" t="n">
        <v>2.46</v>
      </c>
      <c r="C15" s="1" t="n">
        <v>0.227</v>
      </c>
      <c r="D15" s="1" t="n">
        <v>0.447</v>
      </c>
      <c r="E15" s="1" t="s">
        <v>30</v>
      </c>
    </row>
    <row r="16" customFormat="false" ht="12.75" hidden="false" customHeight="false" outlineLevel="0" collapsed="false">
      <c r="A16" s="1" t="s">
        <v>31</v>
      </c>
      <c r="B16" s="1" t="n">
        <v>2.46</v>
      </c>
      <c r="C16" s="1" t="n">
        <v>0.132</v>
      </c>
      <c r="D16" s="1" t="n">
        <v>2.53</v>
      </c>
      <c r="E16" s="1" t="s">
        <v>32</v>
      </c>
    </row>
    <row r="17" customFormat="false" ht="12.75" hidden="false" customHeight="false" outlineLevel="0" collapsed="false">
      <c r="A17" s="1" t="s">
        <v>33</v>
      </c>
      <c r="B17" s="1" t="n">
        <v>2.44</v>
      </c>
      <c r="C17" s="1" t="n">
        <v>0.286</v>
      </c>
      <c r="D17" s="1" t="n">
        <v>1</v>
      </c>
      <c r="E17" s="1" t="s">
        <v>34</v>
      </c>
    </row>
    <row r="18" customFormat="false" ht="12.75" hidden="false" customHeight="false" outlineLevel="0" collapsed="false">
      <c r="A18" s="1" t="s">
        <v>35</v>
      </c>
      <c r="B18" s="1" t="n">
        <v>2.32</v>
      </c>
      <c r="C18" s="1" t="n">
        <v>0.267</v>
      </c>
      <c r="D18" s="1" t="n">
        <v>2</v>
      </c>
      <c r="E18" s="1" t="s">
        <v>28</v>
      </c>
    </row>
    <row r="19" customFormat="false" ht="12.75" hidden="false" customHeight="false" outlineLevel="0" collapsed="false">
      <c r="A19" s="1" t="s">
        <v>36</v>
      </c>
      <c r="B19" s="1" t="n">
        <v>2.32</v>
      </c>
      <c r="C19" s="1" t="n">
        <v>0.267</v>
      </c>
      <c r="D19" s="1" t="n">
        <v>2</v>
      </c>
      <c r="E19" s="1" t="s">
        <v>28</v>
      </c>
    </row>
    <row r="20" customFormat="false" ht="12.75" hidden="false" customHeight="false" outlineLevel="0" collapsed="false">
      <c r="A20" s="1" t="s">
        <v>37</v>
      </c>
      <c r="B20" s="1" t="n">
        <v>2.29</v>
      </c>
      <c r="C20" s="1" t="n">
        <v>0.208</v>
      </c>
      <c r="D20" s="1" t="n">
        <v>0.447</v>
      </c>
      <c r="E20" s="1" t="s">
        <v>30</v>
      </c>
    </row>
    <row r="21" customFormat="false" ht="12.75" hidden="false" customHeight="false" outlineLevel="0" collapsed="false">
      <c r="A21" s="1" t="s">
        <v>38</v>
      </c>
      <c r="B21" s="1" t="n">
        <v>2.28</v>
      </c>
      <c r="C21" s="1" t="n">
        <v>0.0988</v>
      </c>
      <c r="D21" s="1" t="n">
        <v>0.5</v>
      </c>
      <c r="E21" s="1" t="s">
        <v>39</v>
      </c>
    </row>
    <row r="22" customFormat="false" ht="12.75" hidden="false" customHeight="false" outlineLevel="0" collapsed="false">
      <c r="A22" s="1" t="s">
        <v>40</v>
      </c>
      <c r="B22" s="1" t="n">
        <v>2.21</v>
      </c>
      <c r="C22" s="1" t="n">
        <v>0.2</v>
      </c>
      <c r="D22" s="1" t="n">
        <v>1.342</v>
      </c>
      <c r="E22" s="1" t="s">
        <v>41</v>
      </c>
    </row>
    <row r="23" customFormat="false" ht="12.75" hidden="false" customHeight="false" outlineLevel="0" collapsed="false">
      <c r="A23" s="1" t="s">
        <v>42</v>
      </c>
      <c r="B23" s="1" t="n">
        <v>2.17</v>
      </c>
      <c r="C23" s="1" t="n">
        <v>0.0918</v>
      </c>
      <c r="D23" s="1" t="n">
        <v>2.111</v>
      </c>
      <c r="E23" s="1" t="s">
        <v>43</v>
      </c>
    </row>
    <row r="24" customFormat="false" ht="12.75" hidden="false" customHeight="false" outlineLevel="0" collapsed="false">
      <c r="A24" s="1" t="s">
        <v>44</v>
      </c>
      <c r="B24" s="1" t="n">
        <v>2.12</v>
      </c>
      <c r="C24" s="1" t="n">
        <v>0.333</v>
      </c>
      <c r="D24" s="1" t="e">
        <f aca="false"/>
        <v>#NUM!</v>
      </c>
      <c r="E24" s="1" t="s">
        <v>45</v>
      </c>
    </row>
    <row r="25" customFormat="false" ht="12.75" hidden="false" customHeight="false" outlineLevel="0" collapsed="false">
      <c r="A25" s="1" t="s">
        <v>46</v>
      </c>
      <c r="B25" s="1" t="n">
        <v>2.11</v>
      </c>
      <c r="C25" s="1" t="n">
        <v>0.235</v>
      </c>
      <c r="D25" s="1" t="n">
        <v>2</v>
      </c>
      <c r="E25" s="1" t="s">
        <v>28</v>
      </c>
    </row>
    <row r="26" customFormat="false" ht="12.75" hidden="false" customHeight="false" outlineLevel="0" collapsed="false">
      <c r="A26" s="1" t="s">
        <v>47</v>
      </c>
      <c r="B26" s="1" t="n">
        <v>2</v>
      </c>
      <c r="C26" s="1" t="n">
        <v>0.179</v>
      </c>
      <c r="D26" s="1" t="n">
        <v>1.342</v>
      </c>
      <c r="E26" s="1" t="s">
        <v>41</v>
      </c>
    </row>
    <row r="27" customFormat="false" ht="12.75" hidden="false" customHeight="false" outlineLevel="0" collapsed="false">
      <c r="A27" s="1" t="s">
        <v>48</v>
      </c>
      <c r="B27" s="1" t="n">
        <v>1.98</v>
      </c>
      <c r="C27" s="1" t="n">
        <v>0.3</v>
      </c>
      <c r="D27" s="1" t="e">
        <f aca="false"/>
        <v>#NUM!</v>
      </c>
      <c r="E27" s="1" t="s">
        <v>49</v>
      </c>
    </row>
    <row r="28" customFormat="false" ht="12.75" hidden="false" customHeight="false" outlineLevel="0" collapsed="false">
      <c r="A28" s="1" t="s">
        <v>50</v>
      </c>
      <c r="B28" s="1" t="n">
        <v>1.97</v>
      </c>
      <c r="C28" s="1" t="n">
        <v>0.107</v>
      </c>
      <c r="D28" s="1" t="n">
        <v>0.707</v>
      </c>
      <c r="E28" s="1" t="s">
        <v>51</v>
      </c>
    </row>
    <row r="29" customFormat="false" ht="12.75" hidden="false" customHeight="false" outlineLevel="0" collapsed="false">
      <c r="A29" s="1" t="s">
        <v>52</v>
      </c>
      <c r="B29" s="1" t="n">
        <v>1.95</v>
      </c>
      <c r="C29" s="1" t="n">
        <v>0.111</v>
      </c>
      <c r="D29" s="1" t="n">
        <v>1.265</v>
      </c>
      <c r="E29" s="1" t="s">
        <v>53</v>
      </c>
    </row>
    <row r="30" customFormat="false" ht="12.75" hidden="false" customHeight="false" outlineLevel="0" collapsed="false">
      <c r="A30" s="1" t="s">
        <v>54</v>
      </c>
      <c r="B30" s="1" t="n">
        <v>1.93</v>
      </c>
      <c r="C30" s="1" t="n">
        <v>0.211</v>
      </c>
      <c r="D30" s="1" t="n">
        <v>2</v>
      </c>
      <c r="E30" s="1" t="s">
        <v>28</v>
      </c>
    </row>
    <row r="31" customFormat="false" ht="12.75" hidden="false" customHeight="false" outlineLevel="0" collapsed="false">
      <c r="A31" s="1" t="s">
        <v>55</v>
      </c>
      <c r="B31" s="1" t="n">
        <v>1.93</v>
      </c>
      <c r="C31" s="1" t="n">
        <v>0.211</v>
      </c>
      <c r="D31" s="1" t="n">
        <v>2</v>
      </c>
      <c r="E31" s="1" t="s">
        <v>28</v>
      </c>
    </row>
    <row r="32" customFormat="false" ht="12.75" hidden="false" customHeight="false" outlineLevel="0" collapsed="false">
      <c r="A32" s="1" t="s">
        <v>56</v>
      </c>
      <c r="B32" s="1" t="n">
        <v>1.88</v>
      </c>
      <c r="C32" s="1" t="n">
        <v>0.5</v>
      </c>
      <c r="D32" s="1" t="e">
        <f aca="false"/>
        <v>#NUM!</v>
      </c>
      <c r="E32" s="1" t="s">
        <v>57</v>
      </c>
    </row>
    <row r="33" customFormat="false" ht="12.75" hidden="false" customHeight="false" outlineLevel="0" collapsed="false">
      <c r="A33" s="1" t="s">
        <v>58</v>
      </c>
      <c r="B33" s="1" t="n">
        <v>1.88</v>
      </c>
      <c r="C33" s="1" t="n">
        <v>0.5</v>
      </c>
      <c r="D33" s="1" t="e">
        <f aca="false"/>
        <v>#NUM!</v>
      </c>
      <c r="E33" s="1" t="s">
        <v>26</v>
      </c>
    </row>
    <row r="34" customFormat="false" ht="12.75" hidden="false" customHeight="false" outlineLevel="0" collapsed="false">
      <c r="A34" s="1" t="s">
        <v>59</v>
      </c>
      <c r="B34" s="1" t="n">
        <v>1.84</v>
      </c>
      <c r="C34" s="1" t="n">
        <v>0.0904</v>
      </c>
      <c r="D34" s="1" t="n">
        <v>1.807</v>
      </c>
      <c r="E34" s="1" t="s">
        <v>60</v>
      </c>
    </row>
    <row r="35" customFormat="false" ht="12.75" hidden="false" customHeight="false" outlineLevel="0" collapsed="false">
      <c r="A35" s="1" t="s">
        <v>61</v>
      </c>
      <c r="B35" s="1" t="n">
        <v>1.77</v>
      </c>
      <c r="C35" s="1" t="n">
        <v>0.0935</v>
      </c>
      <c r="D35" s="1" t="n">
        <v>-0.277</v>
      </c>
      <c r="E35" s="1" t="s">
        <v>62</v>
      </c>
    </row>
    <row r="36" customFormat="false" ht="12.75" hidden="false" customHeight="false" outlineLevel="0" collapsed="false">
      <c r="A36" s="1" t="s">
        <v>63</v>
      </c>
      <c r="B36" s="1" t="n">
        <v>1.71</v>
      </c>
      <c r="C36" s="1" t="n">
        <v>0.0837</v>
      </c>
      <c r="D36" s="1" t="n">
        <v>1.265</v>
      </c>
      <c r="E36" s="1" t="s">
        <v>64</v>
      </c>
    </row>
    <row r="37" customFormat="false" ht="12.75" hidden="false" customHeight="false" outlineLevel="0" collapsed="false">
      <c r="A37" s="1" t="s">
        <v>65</v>
      </c>
      <c r="B37" s="1" t="n">
        <v>1.69</v>
      </c>
      <c r="C37" s="1" t="n">
        <v>0.0973</v>
      </c>
      <c r="D37" s="1" t="n">
        <v>-0.632</v>
      </c>
      <c r="E37" s="1" t="s">
        <v>66</v>
      </c>
    </row>
    <row r="38" customFormat="false" ht="12.75" hidden="false" customHeight="false" outlineLevel="0" collapsed="false">
      <c r="A38" s="1" t="s">
        <v>67</v>
      </c>
      <c r="B38" s="1" t="n">
        <v>1.68</v>
      </c>
      <c r="C38" s="1" t="n">
        <v>0.0909</v>
      </c>
      <c r="D38" s="1" t="n">
        <v>2.111</v>
      </c>
      <c r="E38" s="1" t="s">
        <v>68</v>
      </c>
    </row>
    <row r="39" customFormat="false" ht="12.75" hidden="false" customHeight="false" outlineLevel="0" collapsed="false">
      <c r="A39" s="1" t="s">
        <v>69</v>
      </c>
      <c r="B39" s="1" t="n">
        <v>1.67</v>
      </c>
      <c r="C39" s="1" t="n">
        <v>0.0862</v>
      </c>
      <c r="D39" s="1" t="n">
        <v>1.155</v>
      </c>
      <c r="E39" s="1" t="s">
        <v>70</v>
      </c>
    </row>
    <row r="40" customFormat="false" ht="12.75" hidden="false" customHeight="false" outlineLevel="0" collapsed="false">
      <c r="A40" s="1" t="s">
        <v>71</v>
      </c>
      <c r="B40" s="1" t="n">
        <v>1.66</v>
      </c>
      <c r="C40" s="1" t="n">
        <v>0.0965</v>
      </c>
      <c r="D40" s="1" t="n">
        <v>2.714</v>
      </c>
      <c r="E40" s="1" t="s">
        <v>72</v>
      </c>
    </row>
    <row r="41" customFormat="false" ht="12.75" hidden="false" customHeight="false" outlineLevel="0" collapsed="false">
      <c r="A41" s="1" t="s">
        <v>73</v>
      </c>
      <c r="B41" s="1" t="n">
        <v>1.64</v>
      </c>
      <c r="C41" s="1" t="n">
        <v>0.174</v>
      </c>
      <c r="D41" s="1" t="n">
        <v>2</v>
      </c>
      <c r="E41" s="1" t="s">
        <v>28</v>
      </c>
    </row>
    <row r="42" customFormat="false" ht="12.75" hidden="false" customHeight="false" outlineLevel="0" collapsed="false">
      <c r="A42" s="1" t="s">
        <v>74</v>
      </c>
      <c r="B42" s="1" t="n">
        <v>1.59</v>
      </c>
      <c r="C42" s="1" t="n">
        <v>0.102</v>
      </c>
      <c r="D42" s="1" t="n">
        <v>0.378</v>
      </c>
      <c r="E42" s="1" t="s">
        <v>75</v>
      </c>
    </row>
    <row r="43" customFormat="false" ht="12.75" hidden="false" customHeight="false" outlineLevel="0" collapsed="false">
      <c r="A43" s="1" t="s">
        <v>76</v>
      </c>
      <c r="B43" s="1" t="n">
        <v>1.56</v>
      </c>
      <c r="C43" s="1" t="n">
        <v>0.0902</v>
      </c>
      <c r="D43" s="1" t="n">
        <v>-0.905</v>
      </c>
      <c r="E43" s="1" t="s">
        <v>77</v>
      </c>
    </row>
    <row r="44" customFormat="false" ht="12.75" hidden="false" customHeight="false" outlineLevel="0" collapsed="false">
      <c r="A44" s="1" t="s">
        <v>78</v>
      </c>
      <c r="B44" s="1" t="n">
        <v>1.55</v>
      </c>
      <c r="C44" s="1" t="n">
        <v>0.139</v>
      </c>
      <c r="D44" s="1" t="e">
        <f aca="false"/>
        <v>#NUM!</v>
      </c>
      <c r="E44" s="1" t="s">
        <v>79</v>
      </c>
    </row>
    <row r="45" customFormat="false" ht="12.75" hidden="false" customHeight="false" outlineLevel="0" collapsed="false">
      <c r="A45" s="1" t="s">
        <v>80</v>
      </c>
      <c r="B45" s="1" t="n">
        <v>1.54</v>
      </c>
      <c r="C45" s="1" t="n">
        <v>0.0896</v>
      </c>
      <c r="D45" s="1" t="n">
        <v>2.309</v>
      </c>
      <c r="E45" s="1" t="s">
        <v>81</v>
      </c>
    </row>
    <row r="46" customFormat="false" ht="12.75" hidden="false" customHeight="false" outlineLevel="0" collapsed="false">
      <c r="A46" s="1" t="s">
        <v>82</v>
      </c>
      <c r="B46" s="1" t="n">
        <v>1.53</v>
      </c>
      <c r="C46" s="1" t="n">
        <v>0.113</v>
      </c>
      <c r="D46" s="1" t="e">
        <f aca="false"/>
        <v>#NUM!</v>
      </c>
      <c r="E46" s="1" t="s">
        <v>83</v>
      </c>
    </row>
    <row r="47" customFormat="false" ht="12.75" hidden="false" customHeight="false" outlineLevel="0" collapsed="false">
      <c r="A47" s="1" t="s">
        <v>84</v>
      </c>
      <c r="B47" s="1" t="n">
        <v>1.51</v>
      </c>
      <c r="C47" s="1" t="n">
        <v>0.333</v>
      </c>
      <c r="D47" s="1" t="e">
        <f aca="false"/>
        <v>#NUM!</v>
      </c>
      <c r="E47" s="1" t="s">
        <v>85</v>
      </c>
    </row>
    <row r="48" customFormat="false" ht="12.75" hidden="false" customHeight="false" outlineLevel="0" collapsed="false">
      <c r="A48" s="1" t="s">
        <v>86</v>
      </c>
      <c r="B48" s="1" t="n">
        <v>1.51</v>
      </c>
      <c r="C48" s="1" t="n">
        <v>0.333</v>
      </c>
      <c r="D48" s="1" t="e">
        <f aca="false"/>
        <v>#NUM!</v>
      </c>
      <c r="E48" s="1" t="s">
        <v>85</v>
      </c>
    </row>
    <row r="49" customFormat="false" ht="12.75" hidden="false" customHeight="false" outlineLevel="0" collapsed="false">
      <c r="A49" s="1" t="s">
        <v>87</v>
      </c>
      <c r="B49" s="1" t="n">
        <v>1.48</v>
      </c>
      <c r="C49" s="1" t="n">
        <v>0.08</v>
      </c>
      <c r="D49" s="1" t="n">
        <v>0.277</v>
      </c>
      <c r="E49" s="1" t="s">
        <v>88</v>
      </c>
    </row>
    <row r="50" customFormat="false" ht="12.75" hidden="false" customHeight="false" outlineLevel="0" collapsed="false">
      <c r="A50" s="1" t="s">
        <v>89</v>
      </c>
      <c r="B50" s="1" t="n">
        <v>1.45</v>
      </c>
      <c r="C50" s="1" t="n">
        <v>0.118</v>
      </c>
      <c r="D50" s="1" t="n">
        <v>1.633</v>
      </c>
      <c r="E50" s="1" t="s">
        <v>90</v>
      </c>
    </row>
    <row r="51" customFormat="false" ht="12.75" hidden="false" customHeight="false" outlineLevel="0" collapsed="false">
      <c r="A51" s="1" t="s">
        <v>91</v>
      </c>
      <c r="B51" s="1" t="n">
        <v>1.45</v>
      </c>
      <c r="C51" s="1" t="n">
        <v>0.0792</v>
      </c>
      <c r="D51" s="1" t="n">
        <v>-1.342</v>
      </c>
      <c r="E51" s="1" t="s">
        <v>92</v>
      </c>
    </row>
    <row r="52" customFormat="false" ht="12.75" hidden="false" customHeight="false" outlineLevel="0" collapsed="false">
      <c r="A52" s="1" t="s">
        <v>93</v>
      </c>
      <c r="B52" s="1" t="n">
        <v>1.38</v>
      </c>
      <c r="C52" s="1" t="n">
        <v>0.0717</v>
      </c>
      <c r="D52" s="1" t="n">
        <v>0.894</v>
      </c>
      <c r="E52" s="1" t="s">
        <v>94</v>
      </c>
    </row>
    <row r="53" customFormat="false" ht="12.75" hidden="false" customHeight="false" outlineLevel="0" collapsed="false">
      <c r="A53" s="1" t="s">
        <v>95</v>
      </c>
      <c r="B53" s="1" t="n">
        <v>1.36</v>
      </c>
      <c r="C53" s="1" t="n">
        <v>0.0893</v>
      </c>
      <c r="D53" s="1" t="n">
        <v>0</v>
      </c>
      <c r="E53" s="1" t="s">
        <v>96</v>
      </c>
    </row>
    <row r="54" customFormat="false" ht="12.75" hidden="false" customHeight="false" outlineLevel="0" collapsed="false">
      <c r="A54" s="1" t="s">
        <v>97</v>
      </c>
      <c r="B54" s="1" t="n">
        <v>1.35</v>
      </c>
      <c r="C54" s="1" t="n">
        <v>0.0928</v>
      </c>
      <c r="D54" s="1" t="n">
        <v>1.134</v>
      </c>
      <c r="E54" s="1" t="s">
        <v>98</v>
      </c>
    </row>
    <row r="55" customFormat="false" ht="12.75" hidden="false" customHeight="false" outlineLevel="0" collapsed="false">
      <c r="A55" s="1" t="s">
        <v>99</v>
      </c>
      <c r="B55" s="1" t="n">
        <v>1.32</v>
      </c>
      <c r="C55" s="1" t="n">
        <v>1</v>
      </c>
      <c r="D55" s="1" t="e">
        <f aca="false"/>
        <v>#NUM!</v>
      </c>
      <c r="E55" s="1" t="s">
        <v>100</v>
      </c>
    </row>
    <row r="56" customFormat="false" ht="12.75" hidden="false" customHeight="false" outlineLevel="0" collapsed="false">
      <c r="A56" s="1" t="s">
        <v>101</v>
      </c>
      <c r="B56" s="1" t="n">
        <v>1.32</v>
      </c>
      <c r="C56" s="1" t="n">
        <v>1</v>
      </c>
      <c r="D56" s="1" t="e">
        <f aca="false"/>
        <v>#NUM!</v>
      </c>
      <c r="E56" s="1" t="s">
        <v>102</v>
      </c>
    </row>
    <row r="57" customFormat="false" ht="12.75" hidden="false" customHeight="false" outlineLevel="0" collapsed="false">
      <c r="A57" s="1" t="s">
        <v>103</v>
      </c>
      <c r="B57" s="1" t="n">
        <v>1.32</v>
      </c>
      <c r="C57" s="1" t="n">
        <v>1</v>
      </c>
      <c r="D57" s="1" t="e">
        <f aca="false"/>
        <v>#NUM!</v>
      </c>
      <c r="E57" s="1" t="s">
        <v>104</v>
      </c>
    </row>
    <row r="58" customFormat="false" ht="12.75" hidden="false" customHeight="false" outlineLevel="0" collapsed="false">
      <c r="A58" s="1" t="s">
        <v>105</v>
      </c>
      <c r="B58" s="1" t="n">
        <v>1.28</v>
      </c>
      <c r="C58" s="1" t="n">
        <v>0.084</v>
      </c>
      <c r="D58" s="1" t="n">
        <v>1</v>
      </c>
      <c r="E58" s="1" t="s">
        <v>106</v>
      </c>
    </row>
    <row r="59" customFormat="false" ht="12.75" hidden="false" customHeight="false" outlineLevel="0" collapsed="false">
      <c r="A59" s="1" t="s">
        <v>107</v>
      </c>
      <c r="B59" s="1" t="n">
        <v>1.28</v>
      </c>
      <c r="C59" s="1" t="n">
        <v>0.0816</v>
      </c>
      <c r="D59" s="1" t="n">
        <v>2.449</v>
      </c>
      <c r="E59" s="1" t="s">
        <v>108</v>
      </c>
    </row>
    <row r="60" customFormat="false" ht="12.75" hidden="false" customHeight="false" outlineLevel="0" collapsed="false">
      <c r="A60" s="1" t="s">
        <v>109</v>
      </c>
      <c r="B60" s="1" t="n">
        <v>1.28</v>
      </c>
      <c r="C60" s="1" t="n">
        <v>0.0941</v>
      </c>
      <c r="D60" s="1" t="n">
        <v>2.121</v>
      </c>
      <c r="E60" s="1" t="s">
        <v>110</v>
      </c>
    </row>
    <row r="61" customFormat="false" ht="12.75" hidden="false" customHeight="false" outlineLevel="0" collapsed="false">
      <c r="A61" s="1" t="s">
        <v>111</v>
      </c>
      <c r="B61" s="1" t="n">
        <v>1.19</v>
      </c>
      <c r="C61" s="1" t="n">
        <v>0.0899</v>
      </c>
      <c r="D61" s="1" t="e">
        <f aca="false"/>
        <v>#NUM!</v>
      </c>
      <c r="E61" s="1" t="s">
        <v>112</v>
      </c>
    </row>
    <row r="62" customFormat="false" ht="12.75" hidden="false" customHeight="false" outlineLevel="0" collapsed="false">
      <c r="A62" s="1" t="s">
        <v>113</v>
      </c>
      <c r="B62" s="1" t="n">
        <v>1.16</v>
      </c>
      <c r="C62" s="1" t="n">
        <v>0.15</v>
      </c>
      <c r="D62" s="1" t="e">
        <f aca="false"/>
        <v>#NUM!</v>
      </c>
      <c r="E62" s="1" t="s">
        <v>114</v>
      </c>
    </row>
    <row r="63" customFormat="false" ht="12.75" hidden="false" customHeight="false" outlineLevel="0" collapsed="false">
      <c r="A63" s="1" t="s">
        <v>115</v>
      </c>
      <c r="B63" s="1" t="n">
        <v>1.16</v>
      </c>
      <c r="C63" s="1" t="n">
        <v>0.109</v>
      </c>
      <c r="D63" s="1" t="n">
        <v>0.447</v>
      </c>
      <c r="E63" s="1" t="s">
        <v>116</v>
      </c>
    </row>
    <row r="64" customFormat="false" ht="12.75" hidden="false" customHeight="false" outlineLevel="0" collapsed="false">
      <c r="A64" s="1" t="s">
        <v>117</v>
      </c>
      <c r="B64" s="1" t="n">
        <v>1.14</v>
      </c>
      <c r="C64" s="1" t="n">
        <v>0.121</v>
      </c>
      <c r="D64" s="1" t="n">
        <v>0</v>
      </c>
      <c r="E64" s="1" t="s">
        <v>118</v>
      </c>
    </row>
    <row r="65" customFormat="false" ht="12.75" hidden="false" customHeight="false" outlineLevel="0" collapsed="false">
      <c r="A65" s="1" t="s">
        <v>119</v>
      </c>
      <c r="B65" s="1" t="n">
        <v>1.14</v>
      </c>
      <c r="C65" s="1" t="n">
        <v>0.0984</v>
      </c>
      <c r="D65" s="1" t="e">
        <f aca="false"/>
        <v>#NUM!</v>
      </c>
      <c r="E65" s="1" t="s">
        <v>120</v>
      </c>
    </row>
    <row r="66" customFormat="false" ht="12.75" hidden="false" customHeight="false" outlineLevel="0" collapsed="false">
      <c r="A66" s="1" t="s">
        <v>121</v>
      </c>
      <c r="B66" s="1" t="n">
        <v>1.14</v>
      </c>
      <c r="C66" s="1" t="n">
        <v>0.0984</v>
      </c>
      <c r="D66" s="1" t="n">
        <v>0</v>
      </c>
      <c r="E66" s="1" t="s">
        <v>122</v>
      </c>
    </row>
    <row r="67" customFormat="false" ht="12.75" hidden="false" customHeight="false" outlineLevel="0" collapsed="false">
      <c r="A67" s="1" t="s">
        <v>123</v>
      </c>
      <c r="B67" s="1" t="n">
        <v>1.13</v>
      </c>
      <c r="C67" s="1" t="n">
        <v>0.0921</v>
      </c>
      <c r="D67" s="1" t="n">
        <v>-0.378</v>
      </c>
      <c r="E67" s="1" t="s">
        <v>124</v>
      </c>
    </row>
    <row r="68" customFormat="false" ht="12.75" hidden="false" customHeight="false" outlineLevel="0" collapsed="false">
      <c r="A68" s="1" t="s">
        <v>125</v>
      </c>
      <c r="B68" s="1" t="n">
        <v>1.13</v>
      </c>
      <c r="C68" s="1" t="n">
        <v>0.0769</v>
      </c>
      <c r="D68" s="1" t="n">
        <v>1.342</v>
      </c>
      <c r="E68" s="1" t="s">
        <v>126</v>
      </c>
    </row>
    <row r="69" customFormat="false" ht="12.75" hidden="false" customHeight="false" outlineLevel="0" collapsed="false">
      <c r="A69" s="1" t="s">
        <v>127</v>
      </c>
      <c r="B69" s="1" t="n">
        <v>1.09</v>
      </c>
      <c r="C69" s="1" t="n">
        <v>0.2</v>
      </c>
      <c r="D69" s="1" t="e">
        <f aca="false"/>
        <v>#NUM!</v>
      </c>
      <c r="E69" s="1" t="s">
        <v>128</v>
      </c>
    </row>
    <row r="70" customFormat="false" ht="12.75" hidden="false" customHeight="false" outlineLevel="0" collapsed="false">
      <c r="A70" s="1" t="s">
        <v>129</v>
      </c>
      <c r="B70" s="1" t="n">
        <v>1.06</v>
      </c>
      <c r="C70" s="1" t="n">
        <v>0.0938</v>
      </c>
      <c r="D70" s="1" t="n">
        <v>0.816</v>
      </c>
      <c r="E70" s="1" t="s">
        <v>130</v>
      </c>
    </row>
    <row r="71" customFormat="false" ht="12.75" hidden="false" customHeight="false" outlineLevel="0" collapsed="false">
      <c r="A71" s="1" t="s">
        <v>131</v>
      </c>
      <c r="B71" s="1" t="n">
        <v>1.03</v>
      </c>
      <c r="C71" s="1" t="n">
        <v>0.5</v>
      </c>
      <c r="D71" s="1" t="e">
        <f aca="false"/>
        <v>#NUM!</v>
      </c>
      <c r="E71" s="1" t="s">
        <v>132</v>
      </c>
    </row>
    <row r="72" customFormat="false" ht="12.75" hidden="false" customHeight="false" outlineLevel="0" collapsed="false">
      <c r="A72" s="1" t="s">
        <v>133</v>
      </c>
      <c r="B72" s="1" t="n">
        <v>1.03</v>
      </c>
      <c r="C72" s="1" t="n">
        <v>0.5</v>
      </c>
      <c r="D72" s="1" t="e">
        <f aca="false"/>
        <v>#NUM!</v>
      </c>
      <c r="E72" s="1" t="s">
        <v>134</v>
      </c>
    </row>
    <row r="73" customFormat="false" ht="12.75" hidden="false" customHeight="false" outlineLevel="0" collapsed="false">
      <c r="A73" s="1" t="s">
        <v>135</v>
      </c>
      <c r="B73" s="1" t="n">
        <v>1.03</v>
      </c>
      <c r="C73" s="1" t="n">
        <v>0.5</v>
      </c>
      <c r="D73" s="1" t="e">
        <f aca="false"/>
        <v>#NUM!</v>
      </c>
      <c r="E73" s="1" t="s">
        <v>136</v>
      </c>
    </row>
    <row r="74" customFormat="false" ht="12.75" hidden="false" customHeight="false" outlineLevel="0" collapsed="false">
      <c r="A74" s="1" t="s">
        <v>137</v>
      </c>
      <c r="B74" s="1" t="n">
        <v>1.03</v>
      </c>
      <c r="C74" s="1" t="n">
        <v>0.5</v>
      </c>
      <c r="D74" s="1" t="e">
        <f aca="false"/>
        <v>#NUM!</v>
      </c>
      <c r="E74" s="1" t="s">
        <v>132</v>
      </c>
    </row>
    <row r="75" customFormat="false" ht="12.75" hidden="false" customHeight="false" outlineLevel="0" collapsed="false">
      <c r="A75" s="1" t="s">
        <v>138</v>
      </c>
      <c r="B75" s="1" t="n">
        <v>1.03</v>
      </c>
      <c r="C75" s="1" t="n">
        <v>0.5</v>
      </c>
      <c r="D75" s="1" t="e">
        <f aca="false"/>
        <v>#NUM!</v>
      </c>
      <c r="E75" s="1" t="s">
        <v>139</v>
      </c>
    </row>
    <row r="76" customFormat="false" ht="12.75" hidden="false" customHeight="false" outlineLevel="0" collapsed="false">
      <c r="A76" s="1" t="s">
        <v>140</v>
      </c>
      <c r="B76" s="1" t="n">
        <v>1.03</v>
      </c>
      <c r="C76" s="1" t="n">
        <v>0.5</v>
      </c>
      <c r="D76" s="1" t="e">
        <f aca="false"/>
        <v>#NUM!</v>
      </c>
      <c r="E76" s="1" t="s">
        <v>141</v>
      </c>
    </row>
    <row r="77" customFormat="false" ht="12.75" hidden="false" customHeight="false" outlineLevel="0" collapsed="false">
      <c r="A77" s="1" t="s">
        <v>142</v>
      </c>
      <c r="B77" s="1" t="n">
        <v>1.03</v>
      </c>
      <c r="C77" s="1" t="n">
        <v>0.5</v>
      </c>
      <c r="D77" s="1" t="e">
        <f aca="false"/>
        <v>#NUM!</v>
      </c>
      <c r="E77" s="1" t="s">
        <v>143</v>
      </c>
    </row>
    <row r="78" customFormat="false" ht="12.75" hidden="false" customHeight="false" outlineLevel="0" collapsed="false">
      <c r="A78" s="1" t="s">
        <v>144</v>
      </c>
      <c r="B78" s="1" t="n">
        <v>1</v>
      </c>
      <c r="C78" s="1" t="n">
        <v>0.0718</v>
      </c>
      <c r="D78" s="1" t="e">
        <f aca="false"/>
        <v>#NUM!</v>
      </c>
      <c r="E78" s="1" t="s">
        <v>145</v>
      </c>
    </row>
    <row r="79" customFormat="false" ht="12.75" hidden="false" customHeight="false" outlineLevel="0" collapsed="false">
      <c r="A79" s="1" t="s">
        <v>146</v>
      </c>
      <c r="B79" s="1" t="n">
        <v>1</v>
      </c>
      <c r="C79" s="1" t="n">
        <v>0.0718</v>
      </c>
      <c r="D79" s="1" t="n">
        <v>1.387</v>
      </c>
      <c r="E79" s="1" t="s">
        <v>147</v>
      </c>
    </row>
    <row r="80" customFormat="false" ht="12.75" hidden="false" customHeight="false" outlineLevel="0" collapsed="false">
      <c r="A80" s="1" t="s">
        <v>148</v>
      </c>
      <c r="B80" s="1" t="n">
        <v>0.979</v>
      </c>
      <c r="C80" s="1" t="n">
        <v>0.0808</v>
      </c>
      <c r="D80" s="1" t="e">
        <f aca="false"/>
        <v>#NUM!</v>
      </c>
      <c r="E80" s="1" t="s">
        <v>149</v>
      </c>
    </row>
    <row r="81" customFormat="false" ht="12.75" hidden="false" customHeight="false" outlineLevel="0" collapsed="false">
      <c r="A81" s="1" t="s">
        <v>150</v>
      </c>
      <c r="B81" s="1" t="n">
        <v>0.979</v>
      </c>
      <c r="C81" s="1" t="n">
        <v>0.0843</v>
      </c>
      <c r="D81" s="1" t="n">
        <v>1.89</v>
      </c>
      <c r="E81" s="1" t="s">
        <v>151</v>
      </c>
    </row>
    <row r="82" customFormat="false" ht="12.75" hidden="false" customHeight="false" outlineLevel="0" collapsed="false">
      <c r="A82" s="1" t="s">
        <v>152</v>
      </c>
      <c r="B82" s="1" t="n">
        <v>0.967</v>
      </c>
      <c r="C82" s="1" t="n">
        <v>0.0776</v>
      </c>
      <c r="D82" s="1" t="n">
        <v>2.333</v>
      </c>
      <c r="E82" s="1" t="s">
        <v>153</v>
      </c>
    </row>
    <row r="83" customFormat="false" ht="12.75" hidden="false" customHeight="false" outlineLevel="0" collapsed="false">
      <c r="A83" s="1" t="s">
        <v>154</v>
      </c>
      <c r="B83" s="1" t="n">
        <v>0.963</v>
      </c>
      <c r="C83" s="1" t="n">
        <v>0.0707</v>
      </c>
      <c r="D83" s="1" t="n">
        <v>1.633</v>
      </c>
      <c r="E83" s="1" t="s">
        <v>155</v>
      </c>
    </row>
    <row r="84" customFormat="false" ht="12.75" hidden="false" customHeight="false" outlineLevel="0" collapsed="false">
      <c r="A84" s="1" t="s">
        <v>156</v>
      </c>
      <c r="B84" s="1" t="n">
        <v>0.963</v>
      </c>
      <c r="C84" s="1" t="n">
        <v>0.105</v>
      </c>
      <c r="D84" s="1" t="n">
        <v>2</v>
      </c>
      <c r="E84" s="1" t="s">
        <v>157</v>
      </c>
    </row>
    <row r="85" customFormat="false" ht="12.75" hidden="false" customHeight="false" outlineLevel="0" collapsed="false">
      <c r="A85" s="1" t="s">
        <v>158</v>
      </c>
      <c r="B85" s="1" t="n">
        <v>0.959</v>
      </c>
      <c r="C85" s="1" t="n">
        <v>0.08</v>
      </c>
      <c r="D85" s="1" t="n">
        <v>0.707</v>
      </c>
      <c r="E85" s="1" t="s">
        <v>159</v>
      </c>
    </row>
    <row r="86" customFormat="false" ht="12.75" hidden="false" customHeight="false" outlineLevel="0" collapsed="false">
      <c r="A86" s="1" t="s">
        <v>160</v>
      </c>
      <c r="B86" s="1" t="n">
        <v>0.955</v>
      </c>
      <c r="C86" s="1" t="n">
        <v>0.167</v>
      </c>
      <c r="D86" s="1" t="e">
        <f aca="false"/>
        <v>#NUM!</v>
      </c>
      <c r="E86" s="1" t="s">
        <v>161</v>
      </c>
    </row>
    <row r="87" customFormat="false" ht="12.75" hidden="false" customHeight="false" outlineLevel="0" collapsed="false">
      <c r="A87" s="1" t="s">
        <v>162</v>
      </c>
      <c r="B87" s="1" t="n">
        <v>0.939</v>
      </c>
      <c r="C87" s="1" t="n">
        <v>0.087</v>
      </c>
      <c r="D87" s="1" t="n">
        <v>0</v>
      </c>
      <c r="E87" s="1" t="s">
        <v>163</v>
      </c>
    </row>
    <row r="88" customFormat="false" ht="12.75" hidden="false" customHeight="false" outlineLevel="0" collapsed="false">
      <c r="A88" s="1" t="s">
        <v>164</v>
      </c>
      <c r="B88" s="1" t="n">
        <v>0.932</v>
      </c>
      <c r="C88" s="1" t="n">
        <v>0.0763</v>
      </c>
      <c r="D88" s="1" t="e">
        <f aca="false"/>
        <v>#NUM!</v>
      </c>
      <c r="E88" s="1" t="s">
        <v>165</v>
      </c>
    </row>
    <row r="89" customFormat="false" ht="12.75" hidden="false" customHeight="false" outlineLevel="0" collapsed="false">
      <c r="A89" s="1" t="s">
        <v>166</v>
      </c>
      <c r="B89" s="1" t="n">
        <v>0.917</v>
      </c>
      <c r="C89" s="1" t="n">
        <v>0.0814</v>
      </c>
      <c r="D89" s="1" t="n">
        <v>-0.816</v>
      </c>
      <c r="E89" s="1" t="s">
        <v>167</v>
      </c>
    </row>
    <row r="90" customFormat="false" ht="12.75" hidden="false" customHeight="false" outlineLevel="0" collapsed="false">
      <c r="A90" s="1" t="s">
        <v>168</v>
      </c>
      <c r="B90" s="1" t="n">
        <v>0.907</v>
      </c>
      <c r="C90" s="1" t="n">
        <v>0.0777</v>
      </c>
      <c r="D90" s="1" t="n">
        <v>0</v>
      </c>
      <c r="E90" s="1" t="s">
        <v>169</v>
      </c>
    </row>
    <row r="91" customFormat="false" ht="12.75" hidden="false" customHeight="false" outlineLevel="0" collapsed="false">
      <c r="A91" s="1" t="s">
        <v>170</v>
      </c>
      <c r="B91" s="1" t="n">
        <v>0.9</v>
      </c>
      <c r="C91" s="1" t="n">
        <v>0.1</v>
      </c>
      <c r="D91" s="1" t="e">
        <f aca="false"/>
        <v>#NUM!</v>
      </c>
      <c r="E91" s="1" t="s">
        <v>171</v>
      </c>
    </row>
    <row r="92" customFormat="false" ht="12.75" hidden="false" customHeight="false" outlineLevel="0" collapsed="false">
      <c r="A92" s="1" t="s">
        <v>172</v>
      </c>
      <c r="B92" s="1" t="n">
        <v>0.9</v>
      </c>
      <c r="C92" s="1" t="n">
        <v>0.1</v>
      </c>
      <c r="D92" s="1" t="n">
        <v>2</v>
      </c>
      <c r="E92" s="1" t="s">
        <v>173</v>
      </c>
    </row>
    <row r="93" customFormat="false" ht="12.75" hidden="false" customHeight="false" outlineLevel="0" collapsed="false">
      <c r="A93" s="1" t="s">
        <v>174</v>
      </c>
      <c r="B93" s="1" t="n">
        <v>0.893</v>
      </c>
      <c r="C93" s="1" t="n">
        <v>0.115</v>
      </c>
      <c r="D93" s="1" t="e">
        <f aca="false"/>
        <v>#NUM!</v>
      </c>
      <c r="E93" s="1" t="s">
        <v>175</v>
      </c>
    </row>
    <row r="94" customFormat="false" ht="12.75" hidden="false" customHeight="false" outlineLevel="0" collapsed="false">
      <c r="A94" s="1" t="s">
        <v>176</v>
      </c>
      <c r="B94" s="1" t="n">
        <v>0.893</v>
      </c>
      <c r="C94" s="1" t="n">
        <v>0.154</v>
      </c>
      <c r="D94" s="1" t="e">
        <f aca="false"/>
        <v>#NUM!</v>
      </c>
      <c r="E94" s="1" t="s">
        <v>177</v>
      </c>
    </row>
    <row r="95" customFormat="false" ht="12.75" hidden="false" customHeight="false" outlineLevel="0" collapsed="false">
      <c r="A95" s="1" t="s">
        <v>178</v>
      </c>
      <c r="B95" s="1" t="n">
        <v>0.889</v>
      </c>
      <c r="C95" s="1" t="n">
        <v>0.0645</v>
      </c>
      <c r="D95" s="1" t="n">
        <v>1.213</v>
      </c>
      <c r="E95" s="1" t="s">
        <v>179</v>
      </c>
    </row>
    <row r="96" customFormat="false" ht="12.75" hidden="false" customHeight="false" outlineLevel="0" collapsed="false">
      <c r="A96" s="1" t="s">
        <v>180</v>
      </c>
      <c r="B96" s="1" t="n">
        <v>0.879</v>
      </c>
      <c r="C96" s="1" t="n">
        <v>0.0694</v>
      </c>
      <c r="D96" s="1" t="n">
        <v>0.905</v>
      </c>
      <c r="E96" s="1" t="s">
        <v>181</v>
      </c>
    </row>
    <row r="97" customFormat="false" ht="12.75" hidden="false" customHeight="false" outlineLevel="0" collapsed="false">
      <c r="A97" s="1" t="s">
        <v>182</v>
      </c>
      <c r="B97" s="1" t="n">
        <v>0.87</v>
      </c>
      <c r="C97" s="1" t="n">
        <v>0.0738</v>
      </c>
      <c r="D97" s="1" t="n">
        <v>1.667</v>
      </c>
      <c r="E97" s="1" t="s">
        <v>183</v>
      </c>
    </row>
    <row r="98" customFormat="false" ht="12.75" hidden="false" customHeight="false" outlineLevel="0" collapsed="false">
      <c r="A98" s="1" t="s">
        <v>184</v>
      </c>
      <c r="B98" s="1" t="n">
        <v>0.86</v>
      </c>
      <c r="C98" s="1" t="n">
        <v>0.0677</v>
      </c>
      <c r="D98" s="1" t="n">
        <v>1.387</v>
      </c>
      <c r="E98" s="1" t="s">
        <v>185</v>
      </c>
    </row>
    <row r="99" customFormat="false" ht="12.75" hidden="false" customHeight="false" outlineLevel="0" collapsed="false">
      <c r="A99" s="1" t="s">
        <v>186</v>
      </c>
      <c r="B99" s="1" t="n">
        <v>0.86</v>
      </c>
      <c r="C99" s="1" t="n">
        <v>0.333</v>
      </c>
      <c r="D99" s="1" t="e">
        <f aca="false"/>
        <v>#NUM!</v>
      </c>
      <c r="E99" s="1" t="s">
        <v>187</v>
      </c>
    </row>
    <row r="100" customFormat="false" ht="12.75" hidden="false" customHeight="false" outlineLevel="0" collapsed="false">
      <c r="A100" s="1" t="s">
        <v>188</v>
      </c>
      <c r="B100" s="1" t="n">
        <v>0.86</v>
      </c>
      <c r="C100" s="1" t="n">
        <v>0.333</v>
      </c>
      <c r="D100" s="1" t="e">
        <f aca="false"/>
        <v>#NUM!</v>
      </c>
      <c r="E100" s="1" t="s">
        <v>189</v>
      </c>
    </row>
    <row r="101" customFormat="false" ht="12.75" hidden="false" customHeight="false" outlineLevel="0" collapsed="false">
      <c r="A101" s="1" t="s">
        <v>190</v>
      </c>
      <c r="B101" s="1" t="n">
        <v>0.86</v>
      </c>
      <c r="C101" s="1" t="n">
        <v>0.333</v>
      </c>
      <c r="D101" s="1" t="e">
        <f aca="false"/>
        <v>#NUM!</v>
      </c>
      <c r="E101" s="1" t="s">
        <v>191</v>
      </c>
    </row>
    <row r="102" customFormat="false" ht="12.75" hidden="false" customHeight="false" outlineLevel="0" collapsed="false">
      <c r="A102" s="1" t="s">
        <v>192</v>
      </c>
      <c r="B102" s="1" t="n">
        <v>0.86</v>
      </c>
      <c r="C102" s="1" t="n">
        <v>0.333</v>
      </c>
      <c r="D102" s="1" t="e">
        <f aca="false"/>
        <v>#NUM!</v>
      </c>
      <c r="E102" s="1" t="s">
        <v>193</v>
      </c>
    </row>
    <row r="103" customFormat="false" ht="12.75" hidden="false" customHeight="false" outlineLevel="0" collapsed="false">
      <c r="A103" s="1" t="s">
        <v>194</v>
      </c>
      <c r="B103" s="1" t="n">
        <v>0.86</v>
      </c>
      <c r="C103" s="1" t="n">
        <v>0.333</v>
      </c>
      <c r="D103" s="1" t="e">
        <f aca="false"/>
        <v>#NUM!</v>
      </c>
      <c r="E103" s="1" t="s">
        <v>195</v>
      </c>
    </row>
    <row r="104" customFormat="false" ht="12.75" hidden="false" customHeight="false" outlineLevel="0" collapsed="false">
      <c r="A104" s="1" t="s">
        <v>196</v>
      </c>
      <c r="B104" s="1" t="n">
        <v>0.86</v>
      </c>
      <c r="C104" s="1" t="n">
        <v>0.333</v>
      </c>
      <c r="D104" s="1" t="e">
        <f aca="false"/>
        <v>#NUM!</v>
      </c>
      <c r="E104" s="1" t="s">
        <v>197</v>
      </c>
    </row>
    <row r="105" customFormat="false" ht="12.75" hidden="false" customHeight="false" outlineLevel="0" collapsed="false">
      <c r="A105" s="1" t="s">
        <v>198</v>
      </c>
      <c r="B105" s="1" t="n">
        <v>0.854</v>
      </c>
      <c r="C105" s="1" t="n">
        <v>0.0822</v>
      </c>
      <c r="D105" s="1" t="n">
        <v>1.342</v>
      </c>
      <c r="E105" s="1" t="s">
        <v>199</v>
      </c>
    </row>
    <row r="106" customFormat="false" ht="12.75" hidden="false" customHeight="false" outlineLevel="0" collapsed="false">
      <c r="A106" s="1" t="s">
        <v>200</v>
      </c>
      <c r="B106" s="1" t="n">
        <v>0.848</v>
      </c>
      <c r="C106" s="1" t="n">
        <v>0.0674</v>
      </c>
      <c r="D106" s="1" t="n">
        <v>1.155</v>
      </c>
      <c r="E106" s="1" t="s">
        <v>201</v>
      </c>
    </row>
    <row r="107" customFormat="false" ht="12.75" hidden="false" customHeight="false" outlineLevel="0" collapsed="false">
      <c r="A107" s="1" t="s">
        <v>202</v>
      </c>
      <c r="B107" s="1" t="n">
        <v>0.842</v>
      </c>
      <c r="C107" s="1" t="n">
        <v>0.0778</v>
      </c>
      <c r="D107" s="1" t="n">
        <v>1.89</v>
      </c>
      <c r="E107" s="1" t="s">
        <v>203</v>
      </c>
    </row>
    <row r="108" customFormat="false" ht="12.75" hidden="false" customHeight="false" outlineLevel="0" collapsed="false">
      <c r="A108" s="1" t="s">
        <v>204</v>
      </c>
      <c r="B108" s="1" t="n">
        <v>0.842</v>
      </c>
      <c r="C108" s="1" t="n">
        <v>0.143</v>
      </c>
      <c r="D108" s="1" t="e">
        <f aca="false"/>
        <v>#NUM!</v>
      </c>
      <c r="E108" s="1" t="s">
        <v>205</v>
      </c>
    </row>
    <row r="109" customFormat="false" ht="12.75" hidden="false" customHeight="false" outlineLevel="0" collapsed="false">
      <c r="A109" s="1" t="s">
        <v>206</v>
      </c>
      <c r="B109" s="1" t="n">
        <v>0.842</v>
      </c>
      <c r="C109" s="1" t="n">
        <v>0.143</v>
      </c>
      <c r="D109" s="1" t="e">
        <f aca="false"/>
        <v>#NUM!</v>
      </c>
      <c r="E109" s="1" t="s">
        <v>207</v>
      </c>
    </row>
    <row r="110" customFormat="false" ht="12.75" hidden="false" customHeight="false" outlineLevel="0" collapsed="false">
      <c r="A110" s="1" t="s">
        <v>208</v>
      </c>
      <c r="B110" s="1" t="n">
        <v>0.842</v>
      </c>
      <c r="C110" s="1" t="n">
        <v>0.0778</v>
      </c>
      <c r="D110" s="1" t="n">
        <v>0.378</v>
      </c>
      <c r="E110" s="1" t="s">
        <v>209</v>
      </c>
    </row>
    <row r="111" customFormat="false" ht="12.75" hidden="false" customHeight="false" outlineLevel="0" collapsed="false">
      <c r="A111" s="1" t="s">
        <v>210</v>
      </c>
      <c r="B111" s="1" t="n">
        <v>0.836</v>
      </c>
      <c r="C111" s="1" t="n">
        <v>0.066</v>
      </c>
      <c r="D111" s="1" t="n">
        <v>1.069</v>
      </c>
      <c r="E111" s="1" t="s">
        <v>211</v>
      </c>
    </row>
    <row r="112" customFormat="false" ht="12.75" hidden="false" customHeight="false" outlineLevel="0" collapsed="false">
      <c r="A112" s="1" t="s">
        <v>212</v>
      </c>
      <c r="B112" s="1" t="n">
        <v>0.815</v>
      </c>
      <c r="C112" s="1" t="n">
        <v>0.08</v>
      </c>
      <c r="D112" s="1" t="n">
        <v>0</v>
      </c>
      <c r="E112" s="1" t="s">
        <v>213</v>
      </c>
    </row>
    <row r="113" customFormat="false" ht="12.75" hidden="false" customHeight="false" outlineLevel="0" collapsed="false">
      <c r="A113" s="1" t="s">
        <v>214</v>
      </c>
      <c r="B113" s="1" t="n">
        <v>0.81</v>
      </c>
      <c r="C113" s="1" t="n">
        <v>0.0714</v>
      </c>
      <c r="D113" s="1" t="n">
        <v>1.414</v>
      </c>
      <c r="E113" s="1" t="s">
        <v>215</v>
      </c>
    </row>
    <row r="114" customFormat="false" ht="12.75" hidden="false" customHeight="false" outlineLevel="0" collapsed="false">
      <c r="A114" s="1" t="s">
        <v>216</v>
      </c>
      <c r="B114" s="1" t="n">
        <v>0.807</v>
      </c>
      <c r="C114" s="1" t="n">
        <v>0.0761</v>
      </c>
      <c r="D114" s="1" t="n">
        <v>0.378</v>
      </c>
      <c r="E114" s="1" t="s">
        <v>217</v>
      </c>
    </row>
    <row r="115" customFormat="false" ht="12.75" hidden="false" customHeight="false" outlineLevel="0" collapsed="false">
      <c r="A115" s="1" t="s">
        <v>218</v>
      </c>
      <c r="B115" s="1" t="n">
        <v>0.796</v>
      </c>
      <c r="C115" s="1" t="n">
        <v>0.0789</v>
      </c>
      <c r="D115" s="1" t="n">
        <v>0.816</v>
      </c>
      <c r="E115" s="1" t="s">
        <v>219</v>
      </c>
    </row>
    <row r="116" customFormat="false" ht="12.75" hidden="false" customHeight="false" outlineLevel="0" collapsed="false">
      <c r="A116" s="1" t="s">
        <v>220</v>
      </c>
      <c r="B116" s="1" t="n">
        <v>0.793</v>
      </c>
      <c r="C116" s="1" t="n">
        <v>0.0641</v>
      </c>
      <c r="D116" s="1" t="n">
        <v>2.673</v>
      </c>
      <c r="E116" s="1" t="s">
        <v>221</v>
      </c>
    </row>
    <row r="117" customFormat="false" ht="12.75" hidden="false" customHeight="false" outlineLevel="0" collapsed="false">
      <c r="A117" s="1" t="s">
        <v>222</v>
      </c>
      <c r="B117" s="1" t="n">
        <v>0.793</v>
      </c>
      <c r="C117" s="1" t="n">
        <v>0.0909</v>
      </c>
      <c r="D117" s="1" t="e">
        <f aca="false"/>
        <v>#NUM!</v>
      </c>
      <c r="E117" s="1" t="s">
        <v>223</v>
      </c>
    </row>
    <row r="118" customFormat="false" ht="12.75" hidden="false" customHeight="false" outlineLevel="0" collapsed="false">
      <c r="A118" s="1" t="s">
        <v>224</v>
      </c>
      <c r="B118" s="1" t="n">
        <v>0.793</v>
      </c>
      <c r="C118" s="1" t="n">
        <v>0.0667</v>
      </c>
      <c r="D118" s="1" t="n">
        <v>-0.632</v>
      </c>
      <c r="E118" s="1" t="s">
        <v>225</v>
      </c>
    </row>
    <row r="119" customFormat="false" ht="12.75" hidden="false" customHeight="false" outlineLevel="0" collapsed="false">
      <c r="A119" s="1" t="s">
        <v>226</v>
      </c>
      <c r="B119" s="1" t="n">
        <v>0.78</v>
      </c>
      <c r="C119" s="1" t="n">
        <v>0.0663</v>
      </c>
      <c r="D119" s="1" t="n">
        <v>-0.707</v>
      </c>
      <c r="E119" s="1" t="s">
        <v>227</v>
      </c>
    </row>
    <row r="120" customFormat="false" ht="12.75" hidden="false" customHeight="false" outlineLevel="0" collapsed="false">
      <c r="A120" s="1" t="s">
        <v>228</v>
      </c>
      <c r="B120" s="1" t="n">
        <v>0.775</v>
      </c>
      <c r="C120" s="1" t="n">
        <v>0.0685</v>
      </c>
      <c r="D120" s="1" t="n">
        <v>1.265</v>
      </c>
      <c r="E120" s="1" t="s">
        <v>229</v>
      </c>
    </row>
    <row r="121" customFormat="false" ht="12.75" hidden="false" customHeight="false" outlineLevel="0" collapsed="false">
      <c r="A121" s="1" t="s">
        <v>230</v>
      </c>
      <c r="B121" s="1" t="n">
        <v>0.775</v>
      </c>
      <c r="C121" s="1" t="n">
        <v>0.0745</v>
      </c>
      <c r="D121" s="1" t="n">
        <v>1.134</v>
      </c>
      <c r="E121" s="1" t="s">
        <v>231</v>
      </c>
    </row>
    <row r="122" customFormat="false" ht="12.75" hidden="false" customHeight="false" outlineLevel="0" collapsed="false">
      <c r="A122" s="1" t="s">
        <v>232</v>
      </c>
      <c r="B122" s="1" t="n">
        <v>0.747</v>
      </c>
      <c r="C122" s="1" t="n">
        <v>0.0708</v>
      </c>
      <c r="D122" s="1" t="n">
        <v>-0.707</v>
      </c>
      <c r="E122" s="1" t="s">
        <v>233</v>
      </c>
    </row>
    <row r="123" customFormat="false" ht="12.75" hidden="false" customHeight="false" outlineLevel="0" collapsed="false">
      <c r="A123" s="1" t="s">
        <v>234</v>
      </c>
      <c r="B123" s="1" t="n">
        <v>0.747</v>
      </c>
      <c r="C123" s="1" t="n">
        <v>0.125</v>
      </c>
      <c r="D123" s="1" t="e">
        <f aca="false"/>
        <v>#NUM!</v>
      </c>
      <c r="E123" s="1" t="s">
        <v>235</v>
      </c>
    </row>
    <row r="124" customFormat="false" ht="12.75" hidden="false" customHeight="false" outlineLevel="0" collapsed="false">
      <c r="A124" s="1" t="s">
        <v>236</v>
      </c>
      <c r="B124" s="1" t="n">
        <v>0.745</v>
      </c>
      <c r="C124" s="1" t="n">
        <v>0.25</v>
      </c>
      <c r="D124" s="1" t="e">
        <f aca="false"/>
        <v>#NUM!</v>
      </c>
      <c r="E124" s="1" t="s">
        <v>237</v>
      </c>
    </row>
    <row r="125" customFormat="false" ht="12.75" hidden="false" customHeight="false" outlineLevel="0" collapsed="false">
      <c r="A125" s="1" t="s">
        <v>238</v>
      </c>
      <c r="B125" s="1" t="n">
        <v>0.745</v>
      </c>
      <c r="C125" s="1" t="n">
        <v>0.25</v>
      </c>
      <c r="D125" s="1" t="e">
        <f aca="false"/>
        <v>#NUM!</v>
      </c>
      <c r="E125" s="1" t="s">
        <v>132</v>
      </c>
    </row>
    <row r="126" customFormat="false" ht="12.75" hidden="false" customHeight="false" outlineLevel="0" collapsed="false">
      <c r="A126" s="1" t="s">
        <v>239</v>
      </c>
      <c r="B126" s="1" t="n">
        <v>0.745</v>
      </c>
      <c r="C126" s="1" t="n">
        <v>0.25</v>
      </c>
      <c r="D126" s="1" t="e">
        <f aca="false"/>
        <v>#NUM!</v>
      </c>
      <c r="E126" s="1" t="s">
        <v>240</v>
      </c>
    </row>
    <row r="127" customFormat="false" ht="12.75" hidden="false" customHeight="false" outlineLevel="0" collapsed="false">
      <c r="A127" s="1" t="s">
        <v>241</v>
      </c>
      <c r="B127" s="1" t="n">
        <v>0.742</v>
      </c>
      <c r="C127" s="1" t="n">
        <v>0.0759</v>
      </c>
      <c r="D127" s="1" t="n">
        <v>0</v>
      </c>
      <c r="E127" s="1" t="s">
        <v>242</v>
      </c>
    </row>
    <row r="128" customFormat="false" ht="12.75" hidden="false" customHeight="false" outlineLevel="0" collapsed="false">
      <c r="A128" s="1" t="s">
        <v>243</v>
      </c>
      <c r="B128" s="1" t="n">
        <v>0.742</v>
      </c>
      <c r="C128" s="1" t="n">
        <v>0.0759</v>
      </c>
      <c r="D128" s="1" t="n">
        <v>0.447</v>
      </c>
      <c r="E128" s="1" t="s">
        <v>244</v>
      </c>
    </row>
    <row r="129" customFormat="false" ht="12.75" hidden="false" customHeight="false" outlineLevel="0" collapsed="false">
      <c r="A129" s="1" t="s">
        <v>245</v>
      </c>
      <c r="B129" s="1" t="n">
        <v>0.735</v>
      </c>
      <c r="C129" s="1" t="n">
        <v>0.0649</v>
      </c>
      <c r="D129" s="1" t="n">
        <v>1.732</v>
      </c>
      <c r="E129" s="1" t="s">
        <v>246</v>
      </c>
    </row>
    <row r="130" customFormat="false" ht="12.75" hidden="false" customHeight="false" outlineLevel="0" collapsed="false">
      <c r="A130" s="1" t="s">
        <v>247</v>
      </c>
      <c r="B130" s="1" t="n">
        <v>0.733</v>
      </c>
      <c r="C130" s="1" t="n">
        <v>0.0702</v>
      </c>
      <c r="D130" s="1" t="n">
        <v>0</v>
      </c>
      <c r="E130" s="1" t="s">
        <v>248</v>
      </c>
    </row>
    <row r="131" customFormat="false" ht="12.75" hidden="false" customHeight="false" outlineLevel="0" collapsed="false">
      <c r="A131" s="1" t="s">
        <v>249</v>
      </c>
      <c r="B131" s="1" t="n">
        <v>0.728</v>
      </c>
      <c r="C131" s="1" t="n">
        <v>0.0968</v>
      </c>
      <c r="D131" s="1" t="e">
        <f aca="false"/>
        <v>#NUM!</v>
      </c>
      <c r="E131" s="1" t="s">
        <v>250</v>
      </c>
    </row>
    <row r="132" customFormat="false" ht="12.75" hidden="false" customHeight="false" outlineLevel="0" collapsed="false">
      <c r="A132" s="1" t="s">
        <v>251</v>
      </c>
      <c r="B132" s="1" t="n">
        <v>0.728</v>
      </c>
      <c r="C132" s="1" t="n">
        <v>0.0968</v>
      </c>
      <c r="D132" s="1" t="e">
        <f aca="false"/>
        <v>#NUM!</v>
      </c>
      <c r="E132" s="1" t="s">
        <v>252</v>
      </c>
    </row>
    <row r="133" customFormat="false" ht="12.75" hidden="false" customHeight="false" outlineLevel="0" collapsed="false">
      <c r="A133" s="1" t="s">
        <v>253</v>
      </c>
      <c r="B133" s="1" t="n">
        <v>0.728</v>
      </c>
      <c r="C133" s="1" t="n">
        <v>0.0968</v>
      </c>
      <c r="D133" s="1" t="e">
        <f aca="false"/>
        <v>#NUM!</v>
      </c>
      <c r="E133" s="1" t="s">
        <v>254</v>
      </c>
    </row>
    <row r="134" customFormat="false" ht="12.75" hidden="false" customHeight="false" outlineLevel="0" collapsed="false">
      <c r="A134" s="1" t="s">
        <v>255</v>
      </c>
      <c r="B134" s="1" t="n">
        <v>0.726</v>
      </c>
      <c r="C134" s="1" t="n">
        <v>0.0722</v>
      </c>
      <c r="D134" s="1" t="n">
        <v>0</v>
      </c>
      <c r="E134" s="1" t="s">
        <v>256</v>
      </c>
    </row>
    <row r="135" customFormat="false" ht="12.75" hidden="false" customHeight="false" outlineLevel="0" collapsed="false">
      <c r="A135" s="1" t="s">
        <v>257</v>
      </c>
      <c r="B135" s="1" t="n">
        <v>0.724</v>
      </c>
      <c r="C135" s="1" t="n">
        <v>0.0667</v>
      </c>
      <c r="D135" s="1" t="n">
        <v>0.632</v>
      </c>
      <c r="E135" s="1" t="s">
        <v>258</v>
      </c>
    </row>
    <row r="136" customFormat="false" ht="12.75" hidden="false" customHeight="false" outlineLevel="0" collapsed="false">
      <c r="A136" s="1" t="s">
        <v>259</v>
      </c>
      <c r="B136" s="1" t="n">
        <v>0.706</v>
      </c>
      <c r="C136" s="1" t="n">
        <v>0.118</v>
      </c>
      <c r="D136" s="1" t="e">
        <f aca="false"/>
        <v>#NUM!</v>
      </c>
      <c r="E136" s="1" t="s">
        <v>260</v>
      </c>
    </row>
    <row r="137" customFormat="false" ht="12.75" hidden="false" customHeight="false" outlineLevel="0" collapsed="false">
      <c r="A137" s="1" t="s">
        <v>261</v>
      </c>
      <c r="B137" s="1" t="n">
        <v>0.706</v>
      </c>
      <c r="C137" s="1" t="n">
        <v>0.0631</v>
      </c>
      <c r="D137" s="1" t="n">
        <v>0.447</v>
      </c>
      <c r="E137" s="1" t="s">
        <v>262</v>
      </c>
    </row>
    <row r="138" customFormat="false" ht="12.75" hidden="false" customHeight="false" outlineLevel="0" collapsed="false">
      <c r="A138" s="1" t="s">
        <v>263</v>
      </c>
      <c r="B138" s="1" t="n">
        <v>0.699</v>
      </c>
      <c r="C138" s="1" t="n">
        <v>0.0833</v>
      </c>
      <c r="D138" s="1" t="e">
        <f aca="false"/>
        <v>#NUM!</v>
      </c>
      <c r="E138" s="1" t="s">
        <v>264</v>
      </c>
    </row>
    <row r="139" customFormat="false" ht="12.75" hidden="false" customHeight="false" outlineLevel="0" collapsed="false">
      <c r="A139" s="1" t="s">
        <v>265</v>
      </c>
      <c r="B139" s="1" t="n">
        <v>0.697</v>
      </c>
      <c r="C139" s="1" t="n">
        <v>0.0707</v>
      </c>
      <c r="D139" s="1" t="n">
        <v>0</v>
      </c>
      <c r="E139" s="1" t="s">
        <v>266</v>
      </c>
    </row>
    <row r="140" customFormat="false" ht="12.75" hidden="false" customHeight="false" outlineLevel="0" collapsed="false">
      <c r="A140" s="1" t="s">
        <v>267</v>
      </c>
      <c r="B140" s="1" t="n">
        <v>0.69</v>
      </c>
      <c r="C140" s="1" t="n">
        <v>0.0732</v>
      </c>
      <c r="D140" s="1" t="e">
        <f aca="false"/>
        <v>#NUM!</v>
      </c>
      <c r="E140" s="1" t="s">
        <v>268</v>
      </c>
    </row>
    <row r="141" customFormat="false" ht="12.75" hidden="false" customHeight="false" outlineLevel="0" collapsed="false">
      <c r="A141" s="1" t="s">
        <v>269</v>
      </c>
      <c r="B141" s="1" t="n">
        <v>0.69</v>
      </c>
      <c r="C141" s="1" t="n">
        <v>0.0684</v>
      </c>
      <c r="D141" s="1" t="n">
        <v>0.378</v>
      </c>
      <c r="E141" s="1" t="s">
        <v>270</v>
      </c>
    </row>
    <row r="142" customFormat="false" ht="12.75" hidden="false" customHeight="false" outlineLevel="0" collapsed="false">
      <c r="A142" s="1" t="s">
        <v>271</v>
      </c>
      <c r="B142" s="1" t="n">
        <v>0.678</v>
      </c>
      <c r="C142" s="1" t="n">
        <v>0.0678</v>
      </c>
      <c r="D142" s="1" t="n">
        <v>0.707</v>
      </c>
      <c r="E142" s="1" t="s">
        <v>272</v>
      </c>
    </row>
    <row r="143" customFormat="false" ht="12.75" hidden="false" customHeight="false" outlineLevel="0" collapsed="false">
      <c r="A143" s="1" t="s">
        <v>273</v>
      </c>
      <c r="B143" s="1" t="n">
        <v>0.672</v>
      </c>
      <c r="C143" s="1" t="n">
        <v>0.0614</v>
      </c>
      <c r="D143" s="1" t="n">
        <v>1.342</v>
      </c>
      <c r="E143" s="1" t="s">
        <v>274</v>
      </c>
    </row>
    <row r="144" customFormat="false" ht="12.75" hidden="false" customHeight="false" outlineLevel="0" collapsed="false">
      <c r="A144" s="1" t="s">
        <v>275</v>
      </c>
      <c r="B144" s="1" t="n">
        <v>0.668</v>
      </c>
      <c r="C144" s="1" t="n">
        <v>0.111</v>
      </c>
      <c r="D144" s="1" t="e">
        <f aca="false"/>
        <v>#NUM!</v>
      </c>
      <c r="E144" s="1" t="s">
        <v>260</v>
      </c>
    </row>
    <row r="145" customFormat="false" ht="12.75" hidden="false" customHeight="false" outlineLevel="0" collapsed="false">
      <c r="A145" s="1" t="s">
        <v>276</v>
      </c>
      <c r="B145" s="1" t="n">
        <v>0.668</v>
      </c>
      <c r="C145" s="1" t="n">
        <v>0.111</v>
      </c>
      <c r="D145" s="1" t="e">
        <f aca="false"/>
        <v>#NUM!</v>
      </c>
      <c r="E145" s="1" t="s">
        <v>260</v>
      </c>
    </row>
    <row r="146" customFormat="false" ht="12.75" hidden="false" customHeight="false" outlineLevel="0" collapsed="false">
      <c r="A146" s="1" t="s">
        <v>277</v>
      </c>
      <c r="B146" s="1" t="n">
        <v>0.666</v>
      </c>
      <c r="C146" s="1" t="n">
        <v>0.0645</v>
      </c>
      <c r="D146" s="1" t="e">
        <f aca="false"/>
        <v>#NUM!</v>
      </c>
      <c r="E146" s="1" t="s">
        <v>278</v>
      </c>
    </row>
    <row r="147" customFormat="false" ht="12.75" hidden="false" customHeight="false" outlineLevel="0" collapsed="false">
      <c r="A147" s="1" t="s">
        <v>279</v>
      </c>
      <c r="B147" s="1" t="n">
        <v>0.666</v>
      </c>
      <c r="C147" s="1" t="n">
        <v>0.0645</v>
      </c>
      <c r="D147" s="1" t="n">
        <v>1</v>
      </c>
      <c r="E147" s="1" t="s">
        <v>280</v>
      </c>
    </row>
    <row r="148" customFormat="false" ht="12.75" hidden="false" customHeight="false" outlineLevel="0" collapsed="false">
      <c r="A148" s="1" t="s">
        <v>281</v>
      </c>
      <c r="B148" s="1" t="n">
        <v>0.664</v>
      </c>
      <c r="C148" s="1" t="n">
        <v>0.0672</v>
      </c>
      <c r="D148" s="1" t="n">
        <v>0.707</v>
      </c>
      <c r="E148" s="1" t="s">
        <v>282</v>
      </c>
    </row>
    <row r="149" customFormat="false" ht="12.75" hidden="false" customHeight="false" outlineLevel="0" collapsed="false">
      <c r="A149" s="1" t="s">
        <v>283</v>
      </c>
      <c r="B149" s="1" t="n">
        <v>0.66</v>
      </c>
      <c r="C149" s="1" t="n">
        <v>0.2</v>
      </c>
      <c r="D149" s="1" t="e">
        <f aca="false"/>
        <v>#NUM!</v>
      </c>
      <c r="E149" s="1" t="s">
        <v>237</v>
      </c>
    </row>
    <row r="150" customFormat="false" ht="12.75" hidden="false" customHeight="false" outlineLevel="0" collapsed="false">
      <c r="A150" s="1" t="s">
        <v>284</v>
      </c>
      <c r="B150" s="1" t="n">
        <v>0.66</v>
      </c>
      <c r="C150" s="1" t="n">
        <v>0.2</v>
      </c>
      <c r="D150" s="1" t="e">
        <f aca="false"/>
        <v>#NUM!</v>
      </c>
      <c r="E150" s="1" t="s">
        <v>285</v>
      </c>
    </row>
    <row r="151" customFormat="false" ht="12.75" hidden="false" customHeight="false" outlineLevel="0" collapsed="false">
      <c r="A151" s="1" t="s">
        <v>286</v>
      </c>
      <c r="B151" s="1" t="n">
        <v>0.66</v>
      </c>
      <c r="C151" s="1" t="n">
        <v>0.2</v>
      </c>
      <c r="D151" s="1" t="e">
        <f aca="false"/>
        <v>#NUM!</v>
      </c>
      <c r="E151" s="1" t="s">
        <v>287</v>
      </c>
    </row>
    <row r="152" customFormat="false" ht="12.75" hidden="false" customHeight="false" outlineLevel="0" collapsed="false">
      <c r="A152" s="1" t="s">
        <v>288</v>
      </c>
      <c r="B152" s="1" t="n">
        <v>0.66</v>
      </c>
      <c r="C152" s="1" t="n">
        <v>0.2</v>
      </c>
      <c r="D152" s="1" t="e">
        <f aca="false"/>
        <v>#NUM!</v>
      </c>
      <c r="E152" s="1" t="s">
        <v>289</v>
      </c>
    </row>
    <row r="153" customFormat="false" ht="12.75" hidden="false" customHeight="false" outlineLevel="0" collapsed="false">
      <c r="A153" s="1" t="s">
        <v>290</v>
      </c>
      <c r="B153" s="1" t="n">
        <v>0.66</v>
      </c>
      <c r="C153" s="1" t="n">
        <v>0.2</v>
      </c>
      <c r="D153" s="1" t="e">
        <f aca="false"/>
        <v>#NUM!</v>
      </c>
      <c r="E153" s="1" t="s">
        <v>100</v>
      </c>
    </row>
    <row r="154" customFormat="false" ht="12.75" hidden="false" customHeight="false" outlineLevel="0" collapsed="false">
      <c r="A154" s="1" t="s">
        <v>291</v>
      </c>
      <c r="B154" s="1" t="n">
        <v>0.66</v>
      </c>
      <c r="C154" s="1" t="n">
        <v>0.2</v>
      </c>
      <c r="D154" s="1" t="e">
        <f aca="false"/>
        <v>#NUM!</v>
      </c>
      <c r="E154" s="1" t="s">
        <v>100</v>
      </c>
    </row>
    <row r="155" customFormat="false" ht="12.75" hidden="false" customHeight="false" outlineLevel="0" collapsed="false">
      <c r="A155" s="1" t="s">
        <v>292</v>
      </c>
      <c r="B155" s="1" t="n">
        <v>0.66</v>
      </c>
      <c r="C155" s="1" t="n">
        <v>0.2</v>
      </c>
      <c r="D155" s="1" t="e">
        <f aca="false"/>
        <v>#NUM!</v>
      </c>
      <c r="E155" s="1" t="s">
        <v>104</v>
      </c>
    </row>
    <row r="156" customFormat="false" ht="12.75" hidden="false" customHeight="false" outlineLevel="0" collapsed="false">
      <c r="A156" s="1" t="s">
        <v>293</v>
      </c>
      <c r="B156" s="1" t="n">
        <v>0.66</v>
      </c>
      <c r="C156" s="1" t="n">
        <v>0.2</v>
      </c>
      <c r="D156" s="1" t="e">
        <f aca="false"/>
        <v>#NUM!</v>
      </c>
      <c r="E156" s="1" t="s">
        <v>141</v>
      </c>
    </row>
    <row r="157" customFormat="false" ht="12.75" hidden="false" customHeight="false" outlineLevel="0" collapsed="false">
      <c r="A157" s="1" t="s">
        <v>294</v>
      </c>
      <c r="B157" s="1" t="n">
        <v>0.66</v>
      </c>
      <c r="C157" s="1" t="n">
        <v>0.2</v>
      </c>
      <c r="D157" s="1" t="e">
        <f aca="false"/>
        <v>#NUM!</v>
      </c>
      <c r="E157" s="1" t="s">
        <v>141</v>
      </c>
    </row>
    <row r="158" customFormat="false" ht="12.75" hidden="false" customHeight="false" outlineLevel="0" collapsed="false">
      <c r="A158" s="1" t="s">
        <v>295</v>
      </c>
      <c r="B158" s="1" t="n">
        <v>0.656</v>
      </c>
      <c r="C158" s="1" t="n">
        <v>0.08</v>
      </c>
      <c r="D158" s="1" t="n">
        <v>1</v>
      </c>
      <c r="E158" s="1" t="s">
        <v>296</v>
      </c>
    </row>
    <row r="159" customFormat="false" ht="12.75" hidden="false" customHeight="false" outlineLevel="0" collapsed="false">
      <c r="A159" s="1" t="s">
        <v>297</v>
      </c>
      <c r="B159" s="1" t="n">
        <v>0.656</v>
      </c>
      <c r="C159" s="1" t="n">
        <v>0.08</v>
      </c>
      <c r="D159" s="1" t="e">
        <f aca="false"/>
        <v>#NUM!</v>
      </c>
      <c r="E159" s="1" t="s">
        <v>298</v>
      </c>
    </row>
    <row r="160" customFormat="false" ht="12.75" hidden="false" customHeight="false" outlineLevel="0" collapsed="false">
      <c r="A160" s="1" t="s">
        <v>299</v>
      </c>
      <c r="B160" s="1" t="n">
        <v>0.654</v>
      </c>
      <c r="C160" s="1" t="n">
        <v>0.0641</v>
      </c>
      <c r="D160" s="1" t="e">
        <f aca="false"/>
        <v>#NUM!</v>
      </c>
      <c r="E160" s="1" t="s">
        <v>300</v>
      </c>
    </row>
    <row r="161" customFormat="false" ht="12.75" hidden="false" customHeight="false" outlineLevel="0" collapsed="false">
      <c r="A161" s="1" t="s">
        <v>301</v>
      </c>
      <c r="B161" s="1" t="n">
        <v>0.652</v>
      </c>
      <c r="C161" s="1" t="n">
        <v>0.0667</v>
      </c>
      <c r="D161" s="1" t="n">
        <v>0.378</v>
      </c>
      <c r="E161" s="1" t="s">
        <v>302</v>
      </c>
    </row>
    <row r="162" customFormat="false" ht="12.75" hidden="false" customHeight="false" outlineLevel="0" collapsed="false">
      <c r="A162" s="1" t="s">
        <v>303</v>
      </c>
      <c r="B162" s="1" t="n">
        <v>0.648</v>
      </c>
      <c r="C162" s="1" t="n">
        <v>0.0629</v>
      </c>
      <c r="D162" s="1" t="e">
        <f aca="false"/>
        <v>#NUM!</v>
      </c>
      <c r="E162" s="1" t="s">
        <v>304</v>
      </c>
    </row>
    <row r="163" customFormat="false" ht="12.75" hidden="false" customHeight="false" outlineLevel="0" collapsed="false">
      <c r="A163" s="1" t="s">
        <v>305</v>
      </c>
      <c r="B163" s="1" t="n">
        <v>0.636</v>
      </c>
      <c r="C163" s="1" t="n">
        <v>0.0784</v>
      </c>
      <c r="D163" s="1" t="n">
        <v>1</v>
      </c>
      <c r="E163" s="1" t="s">
        <v>306</v>
      </c>
    </row>
    <row r="164" customFormat="false" ht="12.75" hidden="false" customHeight="false" outlineLevel="0" collapsed="false">
      <c r="A164" s="1" t="s">
        <v>307</v>
      </c>
      <c r="B164" s="1" t="n">
        <v>0.623</v>
      </c>
      <c r="C164" s="1" t="n">
        <v>0.0857</v>
      </c>
      <c r="D164" s="1" t="e">
        <f aca="false"/>
        <v>#NUM!</v>
      </c>
      <c r="E164" s="1" t="s">
        <v>308</v>
      </c>
    </row>
    <row r="165" customFormat="false" ht="12.75" hidden="false" customHeight="false" outlineLevel="0" collapsed="false">
      <c r="A165" s="1" t="s">
        <v>309</v>
      </c>
      <c r="B165" s="1" t="n">
        <v>0.623</v>
      </c>
      <c r="C165" s="1" t="n">
        <v>0.0857</v>
      </c>
      <c r="D165" s="1" t="e">
        <f aca="false"/>
        <v>#NUM!</v>
      </c>
      <c r="E165" s="1" t="s">
        <v>310</v>
      </c>
    </row>
    <row r="166" customFormat="false" ht="12.75" hidden="false" customHeight="false" outlineLevel="0" collapsed="false">
      <c r="A166" s="1" t="s">
        <v>311</v>
      </c>
      <c r="B166" s="1" t="n">
        <v>0.623</v>
      </c>
      <c r="C166" s="1" t="n">
        <v>0.0857</v>
      </c>
      <c r="D166" s="1" t="e">
        <f aca="false"/>
        <v>#NUM!</v>
      </c>
      <c r="E166" s="1" t="s">
        <v>312</v>
      </c>
    </row>
    <row r="167" customFormat="false" ht="12.75" hidden="false" customHeight="false" outlineLevel="0" collapsed="false">
      <c r="A167" s="1" t="s">
        <v>313</v>
      </c>
      <c r="B167" s="1" t="n">
        <v>0.622</v>
      </c>
      <c r="C167" s="1" t="n">
        <v>0.0725</v>
      </c>
      <c r="D167" s="1" t="n">
        <v>-1</v>
      </c>
      <c r="E167" s="1" t="s">
        <v>314</v>
      </c>
    </row>
    <row r="168" customFormat="false" ht="12.75" hidden="false" customHeight="false" outlineLevel="0" collapsed="false">
      <c r="A168" s="1" t="s">
        <v>315</v>
      </c>
      <c r="B168" s="1" t="n">
        <v>0.622</v>
      </c>
      <c r="C168" s="1" t="n">
        <v>0.0629</v>
      </c>
      <c r="D168" s="1" t="n">
        <v>0.707</v>
      </c>
      <c r="E168" s="1" t="s">
        <v>316</v>
      </c>
    </row>
    <row r="169" customFormat="false" ht="12.75" hidden="false" customHeight="false" outlineLevel="0" collapsed="false">
      <c r="A169" s="1" t="s">
        <v>317</v>
      </c>
      <c r="B169" s="1" t="n">
        <v>0.604</v>
      </c>
      <c r="C169" s="1" t="n">
        <v>0.0714</v>
      </c>
      <c r="D169" s="1" t="e">
        <f aca="false"/>
        <v>#NUM!</v>
      </c>
      <c r="E169" s="1" t="s">
        <v>318</v>
      </c>
    </row>
    <row r="170" customFormat="false" ht="12.75" hidden="false" customHeight="false" outlineLevel="0" collapsed="false">
      <c r="A170" s="1" t="s">
        <v>319</v>
      </c>
      <c r="B170" s="1" t="n">
        <v>0.604</v>
      </c>
      <c r="C170" s="1" t="n">
        <v>0.0714</v>
      </c>
      <c r="D170" s="1" t="n">
        <v>0.447</v>
      </c>
      <c r="E170" s="1" t="s">
        <v>320</v>
      </c>
    </row>
    <row r="171" customFormat="false" ht="12.75" hidden="false" customHeight="false" outlineLevel="0" collapsed="false">
      <c r="A171" s="1" t="s">
        <v>321</v>
      </c>
      <c r="B171" s="1" t="n">
        <v>0.592</v>
      </c>
      <c r="C171" s="1" t="n">
        <v>0.0586</v>
      </c>
      <c r="D171" s="1" t="e">
        <f aca="false"/>
        <v>#NUM!</v>
      </c>
      <c r="E171" s="1" t="s">
        <v>322</v>
      </c>
    </row>
    <row r="172" customFormat="false" ht="12.75" hidden="false" customHeight="false" outlineLevel="0" collapsed="false">
      <c r="A172" s="1" t="s">
        <v>323</v>
      </c>
      <c r="B172" s="1" t="n">
        <v>0.59</v>
      </c>
      <c r="C172" s="1" t="n">
        <v>0.167</v>
      </c>
      <c r="D172" s="1" t="e">
        <f aca="false"/>
        <v>#NUM!</v>
      </c>
      <c r="E172" s="1" t="s">
        <v>324</v>
      </c>
    </row>
    <row r="173" customFormat="false" ht="12.75" hidden="false" customHeight="false" outlineLevel="0" collapsed="false">
      <c r="A173" s="1" t="s">
        <v>325</v>
      </c>
      <c r="B173" s="1" t="n">
        <v>0.59</v>
      </c>
      <c r="C173" s="1" t="n">
        <v>0.167</v>
      </c>
      <c r="D173" s="1" t="e">
        <f aca="false"/>
        <v>#NUM!</v>
      </c>
      <c r="E173" s="1" t="s">
        <v>326</v>
      </c>
    </row>
    <row r="174" customFormat="false" ht="12.75" hidden="false" customHeight="false" outlineLevel="0" collapsed="false">
      <c r="A174" s="1" t="s">
        <v>327</v>
      </c>
      <c r="B174" s="1" t="n">
        <v>0.59</v>
      </c>
      <c r="C174" s="1" t="n">
        <v>0.167</v>
      </c>
      <c r="D174" s="1" t="e">
        <f aca="false"/>
        <v>#NUM!</v>
      </c>
      <c r="E174" s="1" t="s">
        <v>237</v>
      </c>
    </row>
    <row r="175" customFormat="false" ht="12.75" hidden="false" customHeight="false" outlineLevel="0" collapsed="false">
      <c r="A175" s="1" t="s">
        <v>328</v>
      </c>
      <c r="B175" s="1" t="n">
        <v>0.59</v>
      </c>
      <c r="C175" s="1" t="n">
        <v>0.167</v>
      </c>
      <c r="D175" s="1" t="e">
        <f aca="false"/>
        <v>#NUM!</v>
      </c>
      <c r="E175" s="1" t="s">
        <v>329</v>
      </c>
    </row>
    <row r="176" customFormat="false" ht="12.75" hidden="false" customHeight="false" outlineLevel="0" collapsed="false">
      <c r="A176" s="1" t="s">
        <v>330</v>
      </c>
      <c r="B176" s="1" t="n">
        <v>0.59</v>
      </c>
      <c r="C176" s="1" t="n">
        <v>0.167</v>
      </c>
      <c r="D176" s="1" t="e">
        <f aca="false"/>
        <v>#NUM!</v>
      </c>
      <c r="E176" s="1" t="s">
        <v>331</v>
      </c>
    </row>
    <row r="177" customFormat="false" ht="12.75" hidden="false" customHeight="false" outlineLevel="0" collapsed="false">
      <c r="A177" s="1" t="s">
        <v>332</v>
      </c>
      <c r="B177" s="1" t="n">
        <v>0.59</v>
      </c>
      <c r="C177" s="1" t="n">
        <v>0.167</v>
      </c>
      <c r="D177" s="1" t="e">
        <f aca="false"/>
        <v>#NUM!</v>
      </c>
      <c r="E177" s="1" t="s">
        <v>333</v>
      </c>
    </row>
    <row r="178" customFormat="false" ht="12.75" hidden="false" customHeight="false" outlineLevel="0" collapsed="false">
      <c r="A178" s="1" t="s">
        <v>334</v>
      </c>
      <c r="B178" s="1" t="n">
        <v>0.59</v>
      </c>
      <c r="C178" s="1" t="n">
        <v>0.167</v>
      </c>
      <c r="D178" s="1" t="e">
        <f aca="false"/>
        <v>#NUM!</v>
      </c>
      <c r="E178" s="1" t="s">
        <v>335</v>
      </c>
    </row>
    <row r="179" customFormat="false" ht="12.75" hidden="false" customHeight="false" outlineLevel="0" collapsed="false">
      <c r="A179" s="1" t="s">
        <v>336</v>
      </c>
      <c r="B179" s="1" t="n">
        <v>0.59</v>
      </c>
      <c r="C179" s="1" t="n">
        <v>0.167</v>
      </c>
      <c r="D179" s="1" t="e">
        <f aca="false"/>
        <v>#NUM!</v>
      </c>
      <c r="E179" s="1" t="s">
        <v>337</v>
      </c>
    </row>
    <row r="180" customFormat="false" ht="12.75" hidden="false" customHeight="false" outlineLevel="0" collapsed="false">
      <c r="A180" s="1" t="s">
        <v>338</v>
      </c>
      <c r="B180" s="1" t="n">
        <v>0.588</v>
      </c>
      <c r="C180" s="1" t="n">
        <v>0.0704</v>
      </c>
      <c r="D180" s="1" t="e">
        <f aca="false"/>
        <v>#NUM!</v>
      </c>
      <c r="E180" s="1" t="s">
        <v>339</v>
      </c>
    </row>
    <row r="181" customFormat="false" ht="12.75" hidden="false" customHeight="false" outlineLevel="0" collapsed="false">
      <c r="A181" s="1" t="s">
        <v>340</v>
      </c>
      <c r="B181" s="1" t="n">
        <v>0.58</v>
      </c>
      <c r="C181" s="1" t="n">
        <v>0.0741</v>
      </c>
      <c r="D181" s="1" t="n">
        <v>0</v>
      </c>
      <c r="E181" s="1" t="s">
        <v>341</v>
      </c>
    </row>
    <row r="182" customFormat="false" ht="12.75" hidden="false" customHeight="false" outlineLevel="0" collapsed="false">
      <c r="A182" s="1" t="s">
        <v>342</v>
      </c>
      <c r="B182" s="1" t="n">
        <v>0.578</v>
      </c>
      <c r="C182" s="1" t="n">
        <v>0.0811</v>
      </c>
      <c r="D182" s="1" t="e">
        <f aca="false"/>
        <v>#NUM!</v>
      </c>
      <c r="E182" s="1" t="s">
        <v>343</v>
      </c>
    </row>
    <row r="183" customFormat="false" ht="12.75" hidden="false" customHeight="false" outlineLevel="0" collapsed="false">
      <c r="A183" s="1" t="s">
        <v>344</v>
      </c>
      <c r="B183" s="1" t="n">
        <v>0.578</v>
      </c>
      <c r="C183" s="1" t="n">
        <v>0.0811</v>
      </c>
      <c r="D183" s="1" t="e">
        <f aca="false"/>
        <v>#NUM!</v>
      </c>
      <c r="E183" s="1" t="s">
        <v>345</v>
      </c>
    </row>
    <row r="184" customFormat="false" ht="12.75" hidden="false" customHeight="false" outlineLevel="0" collapsed="false">
      <c r="A184" s="1" t="s">
        <v>346</v>
      </c>
      <c r="B184" s="1" t="n">
        <v>0.578</v>
      </c>
      <c r="C184" s="1" t="n">
        <v>0.0811</v>
      </c>
      <c r="D184" s="1" t="e">
        <f aca="false"/>
        <v>#NUM!</v>
      </c>
      <c r="E184" s="1" t="s">
        <v>347</v>
      </c>
    </row>
    <row r="185" customFormat="false" ht="12.75" hidden="false" customHeight="false" outlineLevel="0" collapsed="false">
      <c r="A185" s="1" t="s">
        <v>348</v>
      </c>
      <c r="B185" s="1" t="n">
        <v>0.575</v>
      </c>
      <c r="C185" s="1" t="n">
        <v>0.0648</v>
      </c>
      <c r="D185" s="1" t="e">
        <f aca="false"/>
        <v>#NUM!</v>
      </c>
      <c r="E185" s="1" t="s">
        <v>349</v>
      </c>
    </row>
    <row r="186" customFormat="false" ht="12.75" hidden="false" customHeight="false" outlineLevel="0" collapsed="false">
      <c r="A186" s="1" t="s">
        <v>350</v>
      </c>
      <c r="B186" s="1" t="n">
        <v>0.575</v>
      </c>
      <c r="C186" s="1" t="n">
        <v>0.0648</v>
      </c>
      <c r="D186" s="1" t="n">
        <v>1.134</v>
      </c>
      <c r="E186" s="1" t="s">
        <v>351</v>
      </c>
    </row>
    <row r="187" customFormat="false" ht="12.75" hidden="false" customHeight="false" outlineLevel="0" collapsed="false">
      <c r="A187" s="1" t="s">
        <v>352</v>
      </c>
      <c r="B187" s="1" t="n">
        <v>0.573</v>
      </c>
      <c r="C187" s="1" t="n">
        <v>0.0694</v>
      </c>
      <c r="D187" s="1" t="e">
        <f aca="false"/>
        <v>#NUM!</v>
      </c>
      <c r="E187" s="1" t="s">
        <v>353</v>
      </c>
    </row>
    <row r="188" customFormat="false" ht="12.75" hidden="false" customHeight="false" outlineLevel="0" collapsed="false">
      <c r="A188" s="1" t="s">
        <v>354</v>
      </c>
      <c r="B188" s="1" t="n">
        <v>0.573</v>
      </c>
      <c r="C188" s="1" t="n">
        <v>0.0694</v>
      </c>
      <c r="D188" s="1" t="e">
        <f aca="false"/>
        <v>#NUM!</v>
      </c>
      <c r="E188" s="1" t="s">
        <v>355</v>
      </c>
    </row>
    <row r="189" customFormat="false" ht="12.75" hidden="false" customHeight="false" outlineLevel="0" collapsed="false">
      <c r="A189" s="1" t="s">
        <v>356</v>
      </c>
      <c r="B189" s="1" t="n">
        <v>0.57</v>
      </c>
      <c r="C189" s="1" t="n">
        <v>0.0952</v>
      </c>
      <c r="D189" s="1" t="e">
        <f aca="false"/>
        <v>#NUM!</v>
      </c>
      <c r="E189" s="1" t="s">
        <v>357</v>
      </c>
    </row>
    <row r="190" customFormat="false" ht="12.75" hidden="false" customHeight="false" outlineLevel="0" collapsed="false">
      <c r="A190" s="1" t="s">
        <v>358</v>
      </c>
      <c r="B190" s="1" t="n">
        <v>0.564</v>
      </c>
      <c r="C190" s="1" t="n">
        <v>0.0616</v>
      </c>
      <c r="D190" s="1" t="n">
        <v>1</v>
      </c>
      <c r="E190" s="1" t="s">
        <v>359</v>
      </c>
    </row>
    <row r="191" customFormat="false" ht="12.75" hidden="false" customHeight="false" outlineLevel="0" collapsed="false">
      <c r="A191" s="1" t="s">
        <v>360</v>
      </c>
      <c r="B191" s="1" t="n">
        <v>0.559</v>
      </c>
      <c r="C191" s="1" t="n">
        <v>0.0659</v>
      </c>
      <c r="D191" s="1" t="e">
        <f aca="false"/>
        <v>#NUM!</v>
      </c>
      <c r="E191" s="1" t="s">
        <v>361</v>
      </c>
    </row>
    <row r="192" customFormat="false" ht="12.75" hidden="false" customHeight="false" outlineLevel="0" collapsed="false">
      <c r="A192" s="1" t="s">
        <v>362</v>
      </c>
      <c r="B192" s="1" t="n">
        <v>0.558</v>
      </c>
      <c r="C192" s="1" t="n">
        <v>0.0789</v>
      </c>
      <c r="D192" s="1" t="e">
        <f aca="false"/>
        <v>#NUM!</v>
      </c>
      <c r="E192" s="1" t="s">
        <v>363</v>
      </c>
    </row>
    <row r="193" customFormat="false" ht="12.75" hidden="false" customHeight="false" outlineLevel="0" collapsed="false">
      <c r="A193" s="1" t="s">
        <v>364</v>
      </c>
      <c r="B193" s="1" t="n">
        <v>0.558</v>
      </c>
      <c r="C193" s="1" t="n">
        <v>0.0789</v>
      </c>
      <c r="D193" s="1" t="e">
        <f aca="false"/>
        <v>#NUM!</v>
      </c>
      <c r="E193" s="1" t="s">
        <v>365</v>
      </c>
    </row>
    <row r="194" customFormat="false" ht="12.75" hidden="false" customHeight="false" outlineLevel="0" collapsed="false">
      <c r="A194" s="1" t="s">
        <v>366</v>
      </c>
      <c r="B194" s="1" t="n">
        <v>0.553</v>
      </c>
      <c r="C194" s="1" t="n">
        <v>0.0612</v>
      </c>
      <c r="D194" s="1" t="n">
        <v>2.333</v>
      </c>
      <c r="E194" s="1" t="s">
        <v>367</v>
      </c>
    </row>
    <row r="195" customFormat="false" ht="12.75" hidden="false" customHeight="false" outlineLevel="0" collapsed="false">
      <c r="A195" s="1" t="s">
        <v>368</v>
      </c>
      <c r="B195" s="1" t="n">
        <v>0.547</v>
      </c>
      <c r="C195" s="1" t="n">
        <v>0.0652</v>
      </c>
      <c r="D195" s="1" t="e">
        <f aca="false"/>
        <v>#NUM!</v>
      </c>
      <c r="E195" s="1" t="s">
        <v>369</v>
      </c>
    </row>
    <row r="196" customFormat="false" ht="12.75" hidden="false" customHeight="false" outlineLevel="0" collapsed="false">
      <c r="A196" s="1" t="s">
        <v>370</v>
      </c>
      <c r="B196" s="1" t="n">
        <v>0.542</v>
      </c>
      <c r="C196" s="1" t="n">
        <v>0.0909</v>
      </c>
      <c r="D196" s="1" t="e">
        <f aca="false"/>
        <v>#NUM!</v>
      </c>
      <c r="E196" s="1" t="s">
        <v>371</v>
      </c>
    </row>
    <row r="197" customFormat="false" ht="12.75" hidden="false" customHeight="false" outlineLevel="0" collapsed="false">
      <c r="A197" s="1" t="s">
        <v>372</v>
      </c>
      <c r="B197" s="1" t="n">
        <v>0.533</v>
      </c>
      <c r="C197" s="1" t="n">
        <v>0.143</v>
      </c>
      <c r="D197" s="1" t="e">
        <f aca="false"/>
        <v>#NUM!</v>
      </c>
      <c r="E197" s="1" t="s">
        <v>373</v>
      </c>
    </row>
    <row r="198" customFormat="false" ht="12.75" hidden="false" customHeight="false" outlineLevel="0" collapsed="false">
      <c r="A198" s="1" t="s">
        <v>374</v>
      </c>
      <c r="B198" s="1" t="n">
        <v>0.533</v>
      </c>
      <c r="C198" s="1" t="n">
        <v>0.143</v>
      </c>
      <c r="D198" s="1" t="e">
        <f aca="false"/>
        <v>#NUM!</v>
      </c>
      <c r="E198" s="1" t="s">
        <v>375</v>
      </c>
    </row>
    <row r="199" customFormat="false" ht="12.75" hidden="false" customHeight="false" outlineLevel="0" collapsed="false">
      <c r="A199" s="1" t="s">
        <v>376</v>
      </c>
      <c r="B199" s="1" t="n">
        <v>0.53</v>
      </c>
      <c r="C199" s="1" t="n">
        <v>0.0667</v>
      </c>
      <c r="D199" s="1" t="e">
        <f aca="false"/>
        <v>#NUM!</v>
      </c>
      <c r="E199" s="1" t="s">
        <v>377</v>
      </c>
    </row>
    <row r="200" customFormat="false" ht="12.75" hidden="false" customHeight="false" outlineLevel="0" collapsed="false">
      <c r="A200" s="1" t="s">
        <v>378</v>
      </c>
      <c r="B200" s="1" t="n">
        <v>0.529</v>
      </c>
      <c r="C200" s="1" t="n">
        <v>0.0625</v>
      </c>
      <c r="D200" s="1" t="n">
        <v>0.816</v>
      </c>
      <c r="E200" s="1" t="s">
        <v>379</v>
      </c>
    </row>
    <row r="201" customFormat="false" ht="12.75" hidden="false" customHeight="false" outlineLevel="0" collapsed="false">
      <c r="A201" s="1" t="s">
        <v>380</v>
      </c>
      <c r="B201" s="1" t="n">
        <v>0.521</v>
      </c>
      <c r="C201" s="1" t="n">
        <v>0.0638</v>
      </c>
      <c r="D201" s="1" t="n">
        <v>1.633</v>
      </c>
      <c r="E201" s="1" t="s">
        <v>381</v>
      </c>
    </row>
    <row r="202" customFormat="false" ht="12.75" hidden="false" customHeight="false" outlineLevel="0" collapsed="false">
      <c r="A202" s="1" t="s">
        <v>382</v>
      </c>
      <c r="B202" s="1" t="n">
        <v>0.517</v>
      </c>
      <c r="C202" s="1" t="n">
        <v>0.0548</v>
      </c>
      <c r="D202" s="1" t="e">
        <f aca="false"/>
        <v>#NUM!</v>
      </c>
      <c r="E202" s="1" t="s">
        <v>383</v>
      </c>
    </row>
    <row r="203" customFormat="false" ht="12.75" hidden="false" customHeight="false" outlineLevel="0" collapsed="false">
      <c r="A203" s="1" t="s">
        <v>384</v>
      </c>
      <c r="B203" s="1" t="n">
        <v>0.517</v>
      </c>
      <c r="C203" s="1" t="n">
        <v>0.075</v>
      </c>
      <c r="D203" s="1" t="e">
        <f aca="false"/>
        <v>#NUM!</v>
      </c>
      <c r="E203" s="1" t="s">
        <v>385</v>
      </c>
    </row>
    <row r="204" customFormat="false" ht="12.75" hidden="false" customHeight="false" outlineLevel="0" collapsed="false">
      <c r="A204" s="1" t="s">
        <v>386</v>
      </c>
      <c r="B204" s="1" t="n">
        <v>0.514</v>
      </c>
      <c r="C204" s="1" t="n">
        <v>0.0606</v>
      </c>
      <c r="D204" s="1" t="n">
        <v>0.707</v>
      </c>
      <c r="E204" s="1" t="s">
        <v>387</v>
      </c>
    </row>
    <row r="205" customFormat="false" ht="12.75" hidden="false" customHeight="false" outlineLevel="0" collapsed="false">
      <c r="A205" s="1" t="s">
        <v>388</v>
      </c>
      <c r="B205" s="1" t="n">
        <v>0.514</v>
      </c>
      <c r="C205" s="1" t="n">
        <v>0.087</v>
      </c>
      <c r="D205" s="1" t="e">
        <f aca="false"/>
        <v>#NUM!</v>
      </c>
      <c r="E205" s="1" t="s">
        <v>260</v>
      </c>
    </row>
    <row r="206" customFormat="false" ht="12.75" hidden="false" customHeight="false" outlineLevel="0" collapsed="false">
      <c r="A206" s="1" t="s">
        <v>389</v>
      </c>
      <c r="B206" s="1" t="n">
        <v>0.514</v>
      </c>
      <c r="C206" s="1" t="n">
        <v>0.0606</v>
      </c>
      <c r="D206" s="1" t="n">
        <v>0.707</v>
      </c>
      <c r="E206" s="1" t="s">
        <v>387</v>
      </c>
    </row>
    <row r="207" customFormat="false" ht="12.75" hidden="false" customHeight="false" outlineLevel="0" collapsed="false">
      <c r="A207" s="1" t="s">
        <v>390</v>
      </c>
      <c r="B207" s="1" t="n">
        <v>0.514</v>
      </c>
      <c r="C207" s="1" t="n">
        <v>0.0588</v>
      </c>
      <c r="D207" s="1" t="n">
        <v>0.632</v>
      </c>
      <c r="E207" s="1" t="s">
        <v>391</v>
      </c>
    </row>
    <row r="208" customFormat="false" ht="12.75" hidden="false" customHeight="false" outlineLevel="0" collapsed="false">
      <c r="A208" s="1" t="s">
        <v>392</v>
      </c>
      <c r="B208" s="1" t="n">
        <v>0.514</v>
      </c>
      <c r="C208" s="1" t="n">
        <v>0.0606</v>
      </c>
      <c r="D208" s="1" t="n">
        <v>1.414</v>
      </c>
      <c r="E208" s="1" t="s">
        <v>393</v>
      </c>
    </row>
    <row r="209" customFormat="false" ht="12.75" hidden="false" customHeight="false" outlineLevel="0" collapsed="false">
      <c r="A209" s="1" t="s">
        <v>394</v>
      </c>
      <c r="B209" s="1" t="n">
        <v>0.511</v>
      </c>
      <c r="C209" s="1" t="n">
        <v>0.057</v>
      </c>
      <c r="D209" s="1" t="n">
        <v>-0.277</v>
      </c>
      <c r="E209" s="1" t="s">
        <v>395</v>
      </c>
    </row>
    <row r="210" customFormat="false" ht="12.75" hidden="false" customHeight="false" outlineLevel="0" collapsed="false">
      <c r="A210" s="1" t="s">
        <v>396</v>
      </c>
      <c r="B210" s="1" t="n">
        <v>0.498</v>
      </c>
      <c r="C210" s="1" t="n">
        <v>0.0625</v>
      </c>
      <c r="D210" s="1" t="n">
        <v>0.447</v>
      </c>
      <c r="E210" s="1" t="s">
        <v>397</v>
      </c>
    </row>
    <row r="211" customFormat="false" ht="12.75" hidden="false" customHeight="false" outlineLevel="0" collapsed="false">
      <c r="A211" s="1" t="s">
        <v>398</v>
      </c>
      <c r="B211" s="1" t="n">
        <v>0.495</v>
      </c>
      <c r="C211" s="1" t="n">
        <v>0.0609</v>
      </c>
      <c r="D211" s="1" t="n">
        <v>1.342</v>
      </c>
      <c r="E211" s="1" t="s">
        <v>399</v>
      </c>
    </row>
    <row r="212" customFormat="false" ht="12.75" hidden="false" customHeight="false" outlineLevel="0" collapsed="false">
      <c r="A212" s="1" t="s">
        <v>400</v>
      </c>
      <c r="B212" s="1" t="n">
        <v>0.485</v>
      </c>
      <c r="C212" s="1" t="n">
        <v>0.0593</v>
      </c>
      <c r="D212" s="1" t="n">
        <v>0.816</v>
      </c>
      <c r="E212" s="1" t="s">
        <v>401</v>
      </c>
    </row>
    <row r="213" customFormat="false" ht="12.75" hidden="false" customHeight="false" outlineLevel="0" collapsed="false">
      <c r="A213" s="1" t="s">
        <v>402</v>
      </c>
      <c r="B213" s="1" t="n">
        <v>0.485</v>
      </c>
      <c r="C213" s="1" t="n">
        <v>0.125</v>
      </c>
      <c r="D213" s="1" t="e">
        <f aca="false"/>
        <v>#NUM!</v>
      </c>
      <c r="E213" s="1" t="s">
        <v>143</v>
      </c>
    </row>
    <row r="214" customFormat="false" ht="12.75" hidden="false" customHeight="false" outlineLevel="0" collapsed="false">
      <c r="A214" s="1" t="s">
        <v>403</v>
      </c>
      <c r="B214" s="1" t="n">
        <v>0.48</v>
      </c>
      <c r="C214" s="1" t="n">
        <v>0.0714</v>
      </c>
      <c r="D214" s="1" t="e">
        <f aca="false"/>
        <v>#NUM!</v>
      </c>
      <c r="E214" s="1" t="s">
        <v>404</v>
      </c>
    </row>
    <row r="215" customFormat="false" ht="12.75" hidden="false" customHeight="false" outlineLevel="0" collapsed="false">
      <c r="A215" s="1" t="s">
        <v>405</v>
      </c>
      <c r="B215" s="1" t="n">
        <v>0.478</v>
      </c>
      <c r="C215" s="1" t="n">
        <v>0.0633</v>
      </c>
      <c r="D215" s="1" t="n">
        <v>0.447</v>
      </c>
      <c r="E215" s="1" t="s">
        <v>406</v>
      </c>
    </row>
    <row r="216" customFormat="false" ht="12.75" hidden="false" customHeight="false" outlineLevel="0" collapsed="false">
      <c r="A216" s="1" t="s">
        <v>407</v>
      </c>
      <c r="B216" s="1" t="n">
        <v>0.478</v>
      </c>
      <c r="C216" s="1" t="n">
        <v>0.0633</v>
      </c>
      <c r="D216" s="1" t="n">
        <v>-0.447</v>
      </c>
      <c r="E216" s="1" t="s">
        <v>408</v>
      </c>
    </row>
    <row r="217" customFormat="false" ht="12.75" hidden="false" customHeight="false" outlineLevel="0" collapsed="false">
      <c r="A217" s="1" t="s">
        <v>409</v>
      </c>
      <c r="B217" s="1" t="n">
        <v>0.478</v>
      </c>
      <c r="C217" s="1" t="n">
        <v>0.0581</v>
      </c>
      <c r="D217" s="1" t="n">
        <v>1</v>
      </c>
      <c r="E217" s="1" t="s">
        <v>410</v>
      </c>
    </row>
    <row r="218" customFormat="false" ht="12.75" hidden="false" customHeight="false" outlineLevel="0" collapsed="false">
      <c r="A218" s="1" t="s">
        <v>411</v>
      </c>
      <c r="B218" s="1" t="n">
        <v>0.475</v>
      </c>
      <c r="C218" s="1" t="n">
        <v>0.0567</v>
      </c>
      <c r="D218" s="1" t="n">
        <v>1.508</v>
      </c>
      <c r="E218" s="1" t="s">
        <v>412</v>
      </c>
    </row>
    <row r="219" customFormat="false" ht="12.75" hidden="false" customHeight="false" outlineLevel="0" collapsed="false">
      <c r="A219" s="1" t="s">
        <v>413</v>
      </c>
      <c r="B219" s="1" t="n">
        <v>0.475</v>
      </c>
      <c r="C219" s="1" t="n">
        <v>0.0598</v>
      </c>
      <c r="D219" s="1" t="n">
        <v>1.134</v>
      </c>
      <c r="E219" s="1" t="s">
        <v>414</v>
      </c>
    </row>
    <row r="220" customFormat="false" ht="12.75" hidden="false" customHeight="false" outlineLevel="0" collapsed="false">
      <c r="A220" s="1" t="s">
        <v>415</v>
      </c>
      <c r="B220" s="1" t="n">
        <v>0.466</v>
      </c>
      <c r="C220" s="1" t="n">
        <v>0.08</v>
      </c>
      <c r="D220" s="1" t="e">
        <f aca="false"/>
        <v>#NUM!</v>
      </c>
      <c r="E220" s="1" t="s">
        <v>357</v>
      </c>
    </row>
    <row r="221" customFormat="false" ht="12.75" hidden="false" customHeight="false" outlineLevel="0" collapsed="false">
      <c r="A221" s="1" t="s">
        <v>416</v>
      </c>
      <c r="B221" s="1" t="n">
        <v>0.465</v>
      </c>
      <c r="C221" s="1" t="n">
        <v>0.0625</v>
      </c>
      <c r="D221" s="1" t="n">
        <v>2.236</v>
      </c>
      <c r="E221" s="1" t="s">
        <v>417</v>
      </c>
    </row>
    <row r="222" customFormat="false" ht="12.75" hidden="false" customHeight="false" outlineLevel="0" collapsed="false">
      <c r="A222" s="1" t="s">
        <v>418</v>
      </c>
      <c r="B222" s="1" t="n">
        <v>0.465</v>
      </c>
      <c r="C222" s="1" t="n">
        <v>0.0593</v>
      </c>
      <c r="D222" s="1" t="n">
        <v>1.89</v>
      </c>
      <c r="E222" s="1" t="s">
        <v>419</v>
      </c>
    </row>
    <row r="223" customFormat="false" ht="12.75" hidden="false" customHeight="false" outlineLevel="0" collapsed="false">
      <c r="A223" s="1" t="s">
        <v>420</v>
      </c>
      <c r="B223" s="1" t="n">
        <v>0.463</v>
      </c>
      <c r="C223" s="1" t="n">
        <v>0.0698</v>
      </c>
      <c r="D223" s="1" t="e">
        <f aca="false"/>
        <v>#NUM!</v>
      </c>
      <c r="E223" s="1" t="s">
        <v>421</v>
      </c>
    </row>
    <row r="224" customFormat="false" ht="12.75" hidden="false" customHeight="false" outlineLevel="0" collapsed="false">
      <c r="A224" s="1" t="s">
        <v>422</v>
      </c>
      <c r="B224" s="1" t="n">
        <v>0.447</v>
      </c>
      <c r="C224" s="1" t="n">
        <v>0.0682</v>
      </c>
      <c r="D224" s="1" t="e">
        <f aca="false"/>
        <v>#NUM!</v>
      </c>
      <c r="E224" s="1" t="s">
        <v>423</v>
      </c>
    </row>
    <row r="225" customFormat="false" ht="12.75" hidden="false" customHeight="false" outlineLevel="0" collapsed="false">
      <c r="A225" s="1" t="s">
        <v>424</v>
      </c>
      <c r="B225" s="1" t="n">
        <v>0.445</v>
      </c>
      <c r="C225" s="1" t="n">
        <v>0.0534</v>
      </c>
      <c r="D225" s="1" t="n">
        <v>0</v>
      </c>
      <c r="E225" s="1" t="s">
        <v>425</v>
      </c>
    </row>
    <row r="226" customFormat="false" ht="12.75" hidden="false" customHeight="false" outlineLevel="0" collapsed="false">
      <c r="A226" s="1" t="s">
        <v>426</v>
      </c>
      <c r="B226" s="1" t="n">
        <v>0.445</v>
      </c>
      <c r="C226" s="1" t="n">
        <v>0.111</v>
      </c>
      <c r="D226" s="1" t="e">
        <f aca="false"/>
        <v>#NUM!</v>
      </c>
      <c r="E226" s="1" t="s">
        <v>287</v>
      </c>
    </row>
    <row r="227" customFormat="false" ht="12.75" hidden="false" customHeight="false" outlineLevel="0" collapsed="false">
      <c r="A227" s="1" t="s">
        <v>427</v>
      </c>
      <c r="B227" s="1" t="n">
        <v>0.445</v>
      </c>
      <c r="C227" s="1" t="n">
        <v>0.111</v>
      </c>
      <c r="D227" s="1" t="e">
        <f aca="false"/>
        <v>#NUM!</v>
      </c>
      <c r="E227" s="1" t="s">
        <v>428</v>
      </c>
    </row>
    <row r="228" customFormat="false" ht="12.75" hidden="false" customHeight="false" outlineLevel="0" collapsed="false">
      <c r="A228" s="1" t="s">
        <v>429</v>
      </c>
      <c r="B228" s="1" t="n">
        <v>0.445</v>
      </c>
      <c r="C228" s="1" t="n">
        <v>0.111</v>
      </c>
      <c r="D228" s="1" t="e">
        <f aca="false"/>
        <v>#NUM!</v>
      </c>
      <c r="E228" s="1" t="s">
        <v>141</v>
      </c>
    </row>
    <row r="229" customFormat="false" ht="12.75" hidden="false" customHeight="false" outlineLevel="0" collapsed="false">
      <c r="A229" s="1" t="s">
        <v>430</v>
      </c>
      <c r="B229" s="1" t="n">
        <v>0.445</v>
      </c>
      <c r="C229" s="1" t="n">
        <v>0.111</v>
      </c>
      <c r="D229" s="1" t="e">
        <f aca="false"/>
        <v>#NUM!</v>
      </c>
      <c r="E229" s="1" t="s">
        <v>141</v>
      </c>
    </row>
    <row r="230" customFormat="false" ht="12.75" hidden="false" customHeight="false" outlineLevel="0" collapsed="false">
      <c r="A230" s="1" t="s">
        <v>431</v>
      </c>
      <c r="B230" s="1" t="n">
        <v>0.444</v>
      </c>
      <c r="C230" s="1" t="n">
        <v>0.0566</v>
      </c>
      <c r="D230" s="1" t="n">
        <v>-0.816</v>
      </c>
      <c r="E230" s="1" t="s">
        <v>432</v>
      </c>
    </row>
    <row r="231" customFormat="false" ht="12.75" hidden="false" customHeight="false" outlineLevel="0" collapsed="false">
      <c r="A231" s="1" t="s">
        <v>433</v>
      </c>
      <c r="B231" s="1" t="n">
        <v>0.441</v>
      </c>
      <c r="C231" s="1" t="n">
        <v>0.0635</v>
      </c>
      <c r="D231" s="1" t="n">
        <v>1</v>
      </c>
      <c r="E231" s="1" t="s">
        <v>434</v>
      </c>
    </row>
    <row r="232" customFormat="false" ht="12.75" hidden="false" customHeight="false" outlineLevel="0" collapsed="false">
      <c r="A232" s="1" t="s">
        <v>435</v>
      </c>
      <c r="B232" s="1" t="n">
        <v>0.441</v>
      </c>
      <c r="C232" s="1" t="n">
        <v>0.0635</v>
      </c>
      <c r="D232" s="1" t="n">
        <v>1</v>
      </c>
      <c r="E232" s="1" t="s">
        <v>436</v>
      </c>
    </row>
    <row r="233" customFormat="false" ht="12.75" hidden="false" customHeight="false" outlineLevel="0" collapsed="false">
      <c r="A233" s="1" t="s">
        <v>437</v>
      </c>
      <c r="B233" s="1" t="n">
        <v>0.437</v>
      </c>
      <c r="C233" s="1" t="n">
        <v>0.0553</v>
      </c>
      <c r="D233" s="1" t="n">
        <v>1.265</v>
      </c>
      <c r="E233" s="1" t="s">
        <v>438</v>
      </c>
    </row>
    <row r="234" customFormat="false" ht="12.75" hidden="false" customHeight="false" outlineLevel="0" collapsed="false">
      <c r="A234" s="1" t="s">
        <v>439</v>
      </c>
      <c r="B234" s="1" t="n">
        <v>0.432</v>
      </c>
      <c r="C234" s="1" t="n">
        <v>0.0588</v>
      </c>
      <c r="D234" s="1" t="e">
        <f aca="false"/>
        <v>#NUM!</v>
      </c>
      <c r="E234" s="1" t="s">
        <v>440</v>
      </c>
    </row>
    <row r="235" customFormat="false" ht="12.75" hidden="false" customHeight="false" outlineLevel="0" collapsed="false">
      <c r="A235" s="1" t="s">
        <v>441</v>
      </c>
      <c r="B235" s="1" t="n">
        <v>0.432</v>
      </c>
      <c r="C235" s="1" t="n">
        <v>0.0588</v>
      </c>
      <c r="D235" s="1" t="n">
        <v>1.633</v>
      </c>
      <c r="E235" s="1" t="s">
        <v>442</v>
      </c>
    </row>
    <row r="236" customFormat="false" ht="12.75" hidden="false" customHeight="false" outlineLevel="0" collapsed="false">
      <c r="A236" s="1" t="s">
        <v>443</v>
      </c>
      <c r="B236" s="1" t="n">
        <v>0.429</v>
      </c>
      <c r="C236" s="1" t="n">
        <v>0.0602</v>
      </c>
      <c r="D236" s="1" t="e">
        <f aca="false"/>
        <v>#NUM!</v>
      </c>
      <c r="E236" s="1" t="s">
        <v>444</v>
      </c>
    </row>
    <row r="237" customFormat="false" ht="12.75" hidden="false" customHeight="false" outlineLevel="0" collapsed="false">
      <c r="A237" s="1" t="s">
        <v>445</v>
      </c>
      <c r="B237" s="1" t="n">
        <v>0.429</v>
      </c>
      <c r="C237" s="1" t="n">
        <v>0.055</v>
      </c>
      <c r="D237" s="1" t="n">
        <v>1.265</v>
      </c>
      <c r="E237" s="1" t="s">
        <v>446</v>
      </c>
    </row>
    <row r="238" customFormat="false" ht="12.75" hidden="false" customHeight="false" outlineLevel="0" collapsed="false">
      <c r="A238" s="1" t="s">
        <v>447</v>
      </c>
      <c r="B238" s="1" t="n">
        <v>0.424</v>
      </c>
      <c r="C238" s="1" t="n">
        <v>0.0552</v>
      </c>
      <c r="D238" s="1" t="e">
        <f aca="false"/>
        <v>#NUM!</v>
      </c>
      <c r="E238" s="1" t="s">
        <v>448</v>
      </c>
    </row>
    <row r="239" customFormat="false" ht="12.75" hidden="false" customHeight="false" outlineLevel="0" collapsed="false">
      <c r="A239" s="1" t="s">
        <v>449</v>
      </c>
      <c r="B239" s="1" t="n">
        <v>0.424</v>
      </c>
      <c r="C239" s="1" t="n">
        <v>0.0741</v>
      </c>
      <c r="D239" s="1" t="e">
        <f aca="false"/>
        <v>#NUM!</v>
      </c>
      <c r="E239" s="1" t="s">
        <v>371</v>
      </c>
    </row>
    <row r="240" customFormat="false" ht="12.75" hidden="false" customHeight="false" outlineLevel="0" collapsed="false">
      <c r="A240" s="1" t="s">
        <v>450</v>
      </c>
      <c r="B240" s="1" t="n">
        <v>0.416</v>
      </c>
      <c r="C240" s="1" t="n">
        <v>0.0615</v>
      </c>
      <c r="D240" s="1" t="e">
        <f aca="false"/>
        <v>#NUM!</v>
      </c>
      <c r="E240" s="1" t="s">
        <v>451</v>
      </c>
    </row>
    <row r="241" customFormat="false" ht="12.75" hidden="false" customHeight="false" outlineLevel="0" collapsed="false">
      <c r="A241" s="1" t="s">
        <v>452</v>
      </c>
      <c r="B241" s="1" t="n">
        <v>0.409</v>
      </c>
      <c r="C241" s="1" t="n">
        <v>0.1</v>
      </c>
      <c r="D241" s="1" t="e">
        <f aca="false"/>
        <v>#NUM!</v>
      </c>
      <c r="E241" s="1" t="s">
        <v>428</v>
      </c>
    </row>
    <row r="242" customFormat="false" ht="12.75" hidden="false" customHeight="false" outlineLevel="0" collapsed="false">
      <c r="A242" s="1" t="s">
        <v>453</v>
      </c>
      <c r="B242" s="1" t="n">
        <v>0.409</v>
      </c>
      <c r="C242" s="1" t="n">
        <v>0.1</v>
      </c>
      <c r="D242" s="1" t="e">
        <f aca="false"/>
        <v>#NUM!</v>
      </c>
      <c r="E242" s="1" t="s">
        <v>454</v>
      </c>
    </row>
    <row r="243" customFormat="false" ht="12.75" hidden="false" customHeight="false" outlineLevel="0" collapsed="false">
      <c r="A243" s="1" t="s">
        <v>455</v>
      </c>
      <c r="B243" s="1" t="n">
        <v>0.405</v>
      </c>
      <c r="C243" s="1" t="n">
        <v>0.0714</v>
      </c>
      <c r="D243" s="1" t="e">
        <f aca="false"/>
        <v>#NUM!</v>
      </c>
      <c r="E243" s="1" t="s">
        <v>456</v>
      </c>
    </row>
    <row r="244" customFormat="false" ht="12.75" hidden="false" customHeight="false" outlineLevel="0" collapsed="false">
      <c r="A244" s="1" t="s">
        <v>457</v>
      </c>
      <c r="B244" s="1" t="n">
        <v>0.403</v>
      </c>
      <c r="C244" s="1" t="n">
        <v>0.0606</v>
      </c>
      <c r="D244" s="1" t="n">
        <v>1</v>
      </c>
      <c r="E244" s="1" t="s">
        <v>434</v>
      </c>
    </row>
    <row r="245" customFormat="false" ht="12.75" hidden="false" customHeight="false" outlineLevel="0" collapsed="false">
      <c r="A245" s="1" t="s">
        <v>458</v>
      </c>
      <c r="B245" s="1" t="n">
        <v>0.395</v>
      </c>
      <c r="C245" s="1" t="n">
        <v>0.0531</v>
      </c>
      <c r="D245" s="1" t="n">
        <v>2.111</v>
      </c>
      <c r="E245" s="1" t="s">
        <v>459</v>
      </c>
    </row>
    <row r="246" customFormat="false" ht="12.75" hidden="false" customHeight="false" outlineLevel="0" collapsed="false">
      <c r="A246" s="1" t="s">
        <v>460</v>
      </c>
      <c r="B246" s="1" t="n">
        <v>0.395</v>
      </c>
      <c r="C246" s="1" t="n">
        <v>0.0528</v>
      </c>
      <c r="D246" s="1" t="n">
        <v>-1.069</v>
      </c>
      <c r="E246" s="1" t="s">
        <v>461</v>
      </c>
    </row>
    <row r="247" customFormat="false" ht="12.75" hidden="false" customHeight="false" outlineLevel="0" collapsed="false">
      <c r="A247" s="1" t="s">
        <v>462</v>
      </c>
      <c r="B247" s="1" t="n">
        <v>0.387</v>
      </c>
      <c r="C247" s="1" t="n">
        <v>0.0625</v>
      </c>
      <c r="D247" s="1" t="e">
        <f aca="false"/>
        <v>#NUM!</v>
      </c>
      <c r="E247" s="1" t="s">
        <v>463</v>
      </c>
    </row>
    <row r="248" customFormat="false" ht="12.75" hidden="false" customHeight="false" outlineLevel="0" collapsed="false">
      <c r="A248" s="1" t="s">
        <v>464</v>
      </c>
      <c r="B248" s="1" t="n">
        <v>0.387</v>
      </c>
      <c r="C248" s="1" t="n">
        <v>0.0625</v>
      </c>
      <c r="D248" s="1" t="e">
        <f aca="false"/>
        <v>#NUM!</v>
      </c>
      <c r="E248" s="1" t="s">
        <v>423</v>
      </c>
    </row>
    <row r="249" customFormat="false" ht="12.75" hidden="false" customHeight="false" outlineLevel="0" collapsed="false">
      <c r="A249" s="1" t="s">
        <v>465</v>
      </c>
      <c r="B249" s="1" t="n">
        <v>0.387</v>
      </c>
      <c r="C249" s="1" t="n">
        <v>0.0625</v>
      </c>
      <c r="D249" s="1" t="e">
        <f aca="false"/>
        <v>#NUM!</v>
      </c>
      <c r="E249" s="1" t="s">
        <v>423</v>
      </c>
    </row>
    <row r="250" customFormat="false" ht="12.75" hidden="false" customHeight="false" outlineLevel="0" collapsed="false">
      <c r="A250" s="1" t="s">
        <v>466</v>
      </c>
      <c r="B250" s="1" t="n">
        <v>0.386</v>
      </c>
      <c r="C250" s="1" t="n">
        <v>0.069</v>
      </c>
      <c r="D250" s="1" t="e">
        <f aca="false"/>
        <v>#NUM!</v>
      </c>
      <c r="E250" s="1" t="s">
        <v>467</v>
      </c>
    </row>
    <row r="251" customFormat="false" ht="12.75" hidden="false" customHeight="false" outlineLevel="0" collapsed="false">
      <c r="A251" s="1" t="s">
        <v>468</v>
      </c>
      <c r="B251" s="1" t="n">
        <v>0.384</v>
      </c>
      <c r="C251" s="1" t="n">
        <v>0.0561</v>
      </c>
      <c r="D251" s="1" t="n">
        <v>2.236</v>
      </c>
      <c r="E251" s="1" t="s">
        <v>469</v>
      </c>
    </row>
    <row r="252" customFormat="false" ht="12.75" hidden="false" customHeight="false" outlineLevel="0" collapsed="false">
      <c r="A252" s="1" t="s">
        <v>470</v>
      </c>
      <c r="B252" s="1" t="n">
        <v>0.38</v>
      </c>
      <c r="C252" s="1" t="n">
        <v>0.0588</v>
      </c>
      <c r="D252" s="1" t="n">
        <v>0</v>
      </c>
      <c r="E252" s="1" t="s">
        <v>471</v>
      </c>
    </row>
    <row r="253" customFormat="false" ht="12.75" hidden="false" customHeight="false" outlineLevel="0" collapsed="false">
      <c r="A253" s="1" t="s">
        <v>472</v>
      </c>
      <c r="B253" s="1" t="n">
        <v>0.377</v>
      </c>
      <c r="C253" s="1" t="n">
        <v>0.0909</v>
      </c>
      <c r="D253" s="1" t="e">
        <f aca="false"/>
        <v>#NUM!</v>
      </c>
      <c r="E253" s="1" t="s">
        <v>473</v>
      </c>
    </row>
    <row r="254" customFormat="false" ht="12.75" hidden="false" customHeight="false" outlineLevel="0" collapsed="false">
      <c r="A254" s="1" t="s">
        <v>474</v>
      </c>
      <c r="B254" s="1" t="n">
        <v>0.377</v>
      </c>
      <c r="C254" s="1" t="n">
        <v>0.0909</v>
      </c>
      <c r="D254" s="1" t="e">
        <f aca="false"/>
        <v>#NUM!</v>
      </c>
      <c r="E254" s="1" t="s">
        <v>475</v>
      </c>
    </row>
    <row r="255" customFormat="false" ht="12.75" hidden="false" customHeight="false" outlineLevel="0" collapsed="false">
      <c r="A255" s="1" t="s">
        <v>476</v>
      </c>
      <c r="B255" s="1" t="n">
        <v>0.376</v>
      </c>
      <c r="C255" s="1" t="n">
        <v>0.0568</v>
      </c>
      <c r="D255" s="1" t="n">
        <v>0</v>
      </c>
      <c r="E255" s="1" t="s">
        <v>477</v>
      </c>
    </row>
    <row r="256" customFormat="false" ht="12.75" hidden="false" customHeight="false" outlineLevel="0" collapsed="false">
      <c r="A256" s="1" t="s">
        <v>478</v>
      </c>
      <c r="B256" s="1" t="n">
        <v>0.375</v>
      </c>
      <c r="C256" s="1" t="n">
        <v>0.0556</v>
      </c>
      <c r="D256" s="1" t="n">
        <v>0.447</v>
      </c>
      <c r="E256" s="1" t="s">
        <v>479</v>
      </c>
    </row>
    <row r="257" customFormat="false" ht="12.75" hidden="false" customHeight="false" outlineLevel="0" collapsed="false">
      <c r="A257" s="1" t="s">
        <v>480</v>
      </c>
      <c r="B257" s="1" t="n">
        <v>0.374</v>
      </c>
      <c r="C257" s="1" t="n">
        <v>0.0536</v>
      </c>
      <c r="D257" s="1" t="n">
        <v>1.667</v>
      </c>
      <c r="E257" s="1" t="s">
        <v>481</v>
      </c>
    </row>
    <row r="258" customFormat="false" ht="12.75" hidden="false" customHeight="false" outlineLevel="0" collapsed="false">
      <c r="A258" s="1" t="s">
        <v>482</v>
      </c>
      <c r="B258" s="1" t="n">
        <v>0.374</v>
      </c>
      <c r="C258" s="1" t="n">
        <v>0.0612</v>
      </c>
      <c r="D258" s="1" t="e">
        <f aca="false"/>
        <v>#NUM!</v>
      </c>
      <c r="E258" s="1" t="s">
        <v>483</v>
      </c>
    </row>
    <row r="259" customFormat="false" ht="12.75" hidden="false" customHeight="false" outlineLevel="0" collapsed="false">
      <c r="A259" s="1" t="s">
        <v>484</v>
      </c>
      <c r="B259" s="1" t="n">
        <v>0.374</v>
      </c>
      <c r="C259" s="1" t="n">
        <v>0.0612</v>
      </c>
      <c r="D259" s="1" t="e">
        <f aca="false"/>
        <v>#NUM!</v>
      </c>
      <c r="E259" s="1" t="s">
        <v>485</v>
      </c>
    </row>
    <row r="260" customFormat="false" ht="12.75" hidden="false" customHeight="false" outlineLevel="0" collapsed="false">
      <c r="A260" s="1" t="s">
        <v>486</v>
      </c>
      <c r="B260" s="1" t="n">
        <v>0.374</v>
      </c>
      <c r="C260" s="1" t="n">
        <v>0.0612</v>
      </c>
      <c r="D260" s="1" t="e">
        <f aca="false"/>
        <v>#NUM!</v>
      </c>
      <c r="E260" s="1" t="s">
        <v>487</v>
      </c>
    </row>
    <row r="261" customFormat="false" ht="12.75" hidden="false" customHeight="false" outlineLevel="0" collapsed="false">
      <c r="A261" s="1" t="s">
        <v>488</v>
      </c>
      <c r="B261" s="1" t="n">
        <v>0.37</v>
      </c>
      <c r="C261" s="1" t="n">
        <v>0.0524</v>
      </c>
      <c r="D261" s="1" t="n">
        <v>0.577</v>
      </c>
      <c r="E261" s="1" t="s">
        <v>489</v>
      </c>
    </row>
    <row r="262" customFormat="false" ht="12.75" hidden="false" customHeight="false" outlineLevel="0" collapsed="false">
      <c r="A262" s="1" t="s">
        <v>490</v>
      </c>
      <c r="B262" s="1" t="n">
        <v>0.369</v>
      </c>
      <c r="C262" s="1" t="n">
        <v>0.058</v>
      </c>
      <c r="D262" s="1" t="n">
        <v>-1</v>
      </c>
      <c r="E262" s="1" t="s">
        <v>491</v>
      </c>
    </row>
    <row r="263" customFormat="false" ht="12.75" hidden="false" customHeight="false" outlineLevel="0" collapsed="false">
      <c r="A263" s="1" t="s">
        <v>492</v>
      </c>
      <c r="B263" s="1" t="n">
        <v>0.352</v>
      </c>
      <c r="C263" s="1" t="n">
        <v>0.0645</v>
      </c>
      <c r="D263" s="1" t="e">
        <f aca="false"/>
        <v>#NUM!</v>
      </c>
      <c r="E263" s="1" t="s">
        <v>493</v>
      </c>
    </row>
    <row r="264" customFormat="false" ht="12.75" hidden="false" customHeight="false" outlineLevel="0" collapsed="false">
      <c r="A264" s="1" t="s">
        <v>494</v>
      </c>
      <c r="B264" s="1" t="n">
        <v>0.349</v>
      </c>
      <c r="C264" s="1" t="n">
        <v>0.0833</v>
      </c>
      <c r="D264" s="1" t="e">
        <f aca="false"/>
        <v>#NUM!</v>
      </c>
      <c r="E264" s="1" t="s">
        <v>495</v>
      </c>
    </row>
    <row r="265" customFormat="false" ht="12.75" hidden="false" customHeight="false" outlineLevel="0" collapsed="false">
      <c r="A265" s="1" t="s">
        <v>496</v>
      </c>
      <c r="B265" s="1" t="n">
        <v>0.349</v>
      </c>
      <c r="C265" s="1" t="n">
        <v>0.0541</v>
      </c>
      <c r="D265" s="1" t="n">
        <v>1.342</v>
      </c>
      <c r="E265" s="1" t="s">
        <v>497</v>
      </c>
    </row>
    <row r="266" customFormat="false" ht="12.75" hidden="false" customHeight="false" outlineLevel="0" collapsed="false">
      <c r="A266" s="1" t="s">
        <v>498</v>
      </c>
      <c r="B266" s="1" t="n">
        <v>0.349</v>
      </c>
      <c r="C266" s="1" t="n">
        <v>0.0833</v>
      </c>
      <c r="D266" s="1" t="e">
        <f aca="false"/>
        <v>#NUM!</v>
      </c>
      <c r="E266" s="1" t="s">
        <v>499</v>
      </c>
    </row>
    <row r="267" customFormat="false" ht="12.75" hidden="false" customHeight="false" outlineLevel="0" collapsed="false">
      <c r="A267" s="1" t="s">
        <v>500</v>
      </c>
      <c r="B267" s="1" t="n">
        <v>0.349</v>
      </c>
      <c r="C267" s="1" t="n">
        <v>0.0833</v>
      </c>
      <c r="D267" s="1" t="e">
        <f aca="false"/>
        <v>#NUM!</v>
      </c>
      <c r="E267" s="1" t="s">
        <v>501</v>
      </c>
    </row>
    <row r="268" customFormat="false" ht="12.75" hidden="false" customHeight="false" outlineLevel="0" collapsed="false">
      <c r="A268" s="1" t="s">
        <v>502</v>
      </c>
      <c r="B268" s="1" t="n">
        <v>0.349</v>
      </c>
      <c r="C268" s="1" t="n">
        <v>0.0833</v>
      </c>
      <c r="D268" s="1" t="e">
        <f aca="false"/>
        <v>#NUM!</v>
      </c>
      <c r="E268" s="1" t="s">
        <v>191</v>
      </c>
    </row>
    <row r="269" customFormat="false" ht="12.75" hidden="false" customHeight="false" outlineLevel="0" collapsed="false">
      <c r="A269" s="1" t="s">
        <v>503</v>
      </c>
      <c r="B269" s="1" t="n">
        <v>0.349</v>
      </c>
      <c r="C269" s="1" t="n">
        <v>0.0833</v>
      </c>
      <c r="D269" s="1" t="e">
        <f aca="false"/>
        <v>#NUM!</v>
      </c>
      <c r="E269" s="1" t="s">
        <v>504</v>
      </c>
    </row>
    <row r="270" customFormat="false" ht="12.75" hidden="false" customHeight="false" outlineLevel="0" collapsed="false">
      <c r="A270" s="1" t="s">
        <v>505</v>
      </c>
      <c r="B270" s="1" t="n">
        <v>0.347</v>
      </c>
      <c r="C270" s="1" t="n">
        <v>0.0563</v>
      </c>
      <c r="D270" s="1" t="e">
        <f aca="false"/>
        <v>#NUM!</v>
      </c>
      <c r="E270" s="1" t="s">
        <v>506</v>
      </c>
    </row>
    <row r="271" customFormat="false" ht="12.75" hidden="false" customHeight="false" outlineLevel="0" collapsed="false">
      <c r="A271" s="1" t="s">
        <v>507</v>
      </c>
      <c r="B271" s="1" t="n">
        <v>0.347</v>
      </c>
      <c r="C271" s="1" t="n">
        <v>0.0523</v>
      </c>
      <c r="D271" s="1" t="n">
        <v>-1.414</v>
      </c>
      <c r="E271" s="1" t="s">
        <v>508</v>
      </c>
    </row>
    <row r="272" customFormat="false" ht="12.75" hidden="false" customHeight="false" outlineLevel="0" collapsed="false">
      <c r="A272" s="1" t="s">
        <v>509</v>
      </c>
      <c r="B272" s="1" t="n">
        <v>0.342</v>
      </c>
      <c r="C272" s="1" t="n">
        <v>0.053</v>
      </c>
      <c r="D272" s="1" t="n">
        <v>-0.378</v>
      </c>
      <c r="E272" s="1" t="s">
        <v>510</v>
      </c>
    </row>
    <row r="273" customFormat="false" ht="12.75" hidden="false" customHeight="false" outlineLevel="0" collapsed="false">
      <c r="A273" s="1" t="s">
        <v>511</v>
      </c>
      <c r="B273" s="1" t="n">
        <v>0.336</v>
      </c>
      <c r="C273" s="1" t="n">
        <v>0.0556</v>
      </c>
      <c r="D273" s="1" t="e">
        <f aca="false"/>
        <v>#NUM!</v>
      </c>
      <c r="E273" s="1" t="s">
        <v>512</v>
      </c>
    </row>
    <row r="274" customFormat="false" ht="12.75" hidden="false" customHeight="false" outlineLevel="0" collapsed="false">
      <c r="A274" s="1" t="s">
        <v>513</v>
      </c>
      <c r="B274" s="1" t="n">
        <v>0.336</v>
      </c>
      <c r="C274" s="1" t="n">
        <v>0.0556</v>
      </c>
      <c r="D274" s="1" t="e">
        <f aca="false"/>
        <v>#NUM!</v>
      </c>
      <c r="E274" s="1" t="s">
        <v>514</v>
      </c>
    </row>
    <row r="275" customFormat="false" ht="12.75" hidden="false" customHeight="false" outlineLevel="0" collapsed="false">
      <c r="A275" s="1" t="s">
        <v>515</v>
      </c>
      <c r="B275" s="1" t="n">
        <v>0.333</v>
      </c>
      <c r="C275" s="1" t="n">
        <v>0.0531</v>
      </c>
      <c r="D275" s="1" t="n">
        <v>2.236</v>
      </c>
      <c r="E275" s="1" t="s">
        <v>516</v>
      </c>
    </row>
    <row r="276" customFormat="false" ht="12.75" hidden="false" customHeight="false" outlineLevel="0" collapsed="false">
      <c r="A276" s="1" t="s">
        <v>517</v>
      </c>
      <c r="B276" s="1" t="n">
        <v>0.333</v>
      </c>
      <c r="C276" s="1" t="n">
        <v>0.0531</v>
      </c>
      <c r="D276" s="1" t="n">
        <v>1.633</v>
      </c>
      <c r="E276" s="1" t="s">
        <v>518</v>
      </c>
    </row>
    <row r="277" customFormat="false" ht="12.75" hidden="false" customHeight="false" outlineLevel="0" collapsed="false">
      <c r="A277" s="1" t="s">
        <v>519</v>
      </c>
      <c r="B277" s="1" t="n">
        <v>0.33</v>
      </c>
      <c r="C277" s="1" t="n">
        <v>0.0538</v>
      </c>
      <c r="D277" s="1" t="n">
        <v>-0.447</v>
      </c>
      <c r="E277" s="1" t="s">
        <v>520</v>
      </c>
    </row>
    <row r="278" customFormat="false" ht="12.75" hidden="false" customHeight="false" outlineLevel="0" collapsed="false">
      <c r="A278" s="1" t="s">
        <v>521</v>
      </c>
      <c r="B278" s="1" t="n">
        <v>0.327</v>
      </c>
      <c r="C278" s="1" t="n">
        <v>0.0548</v>
      </c>
      <c r="D278" s="1" t="e">
        <f aca="false"/>
        <v>#NUM!</v>
      </c>
      <c r="E278" s="1" t="s">
        <v>522</v>
      </c>
    </row>
    <row r="279" customFormat="false" ht="12.75" hidden="false" customHeight="false" outlineLevel="0" collapsed="false">
      <c r="A279" s="1" t="s">
        <v>523</v>
      </c>
      <c r="B279" s="1" t="n">
        <v>0.324</v>
      </c>
      <c r="C279" s="1" t="n">
        <v>0.0516</v>
      </c>
      <c r="D279" s="1" t="n">
        <v>1.414</v>
      </c>
      <c r="E279" s="1" t="s">
        <v>524</v>
      </c>
    </row>
    <row r="280" customFormat="false" ht="12.75" hidden="false" customHeight="false" outlineLevel="0" collapsed="false">
      <c r="A280" s="1" t="s">
        <v>525</v>
      </c>
      <c r="B280" s="1" t="n">
        <v>0.324</v>
      </c>
      <c r="C280" s="1" t="n">
        <v>0.0769</v>
      </c>
      <c r="D280" s="1" t="e">
        <f aca="false"/>
        <v>#NUM!</v>
      </c>
      <c r="E280" s="1" t="s">
        <v>526</v>
      </c>
    </row>
    <row r="281" customFormat="false" ht="12.75" hidden="false" customHeight="false" outlineLevel="0" collapsed="false">
      <c r="A281" s="1" t="s">
        <v>527</v>
      </c>
      <c r="B281" s="1" t="n">
        <v>0.324</v>
      </c>
      <c r="C281" s="1" t="n">
        <v>0.0769</v>
      </c>
      <c r="D281" s="1" t="e">
        <f aca="false"/>
        <v>#NUM!</v>
      </c>
      <c r="E281" s="1" t="s">
        <v>475</v>
      </c>
    </row>
    <row r="282" customFormat="false" ht="12.75" hidden="false" customHeight="false" outlineLevel="0" collapsed="false">
      <c r="A282" s="1" t="s">
        <v>528</v>
      </c>
      <c r="B282" s="1" t="n">
        <v>0.323</v>
      </c>
      <c r="C282" s="1" t="n">
        <v>0.0566</v>
      </c>
      <c r="D282" s="1" t="e">
        <f aca="false"/>
        <v>#NUM!</v>
      </c>
      <c r="E282" s="1" t="s">
        <v>529</v>
      </c>
    </row>
    <row r="283" customFormat="false" ht="12.75" hidden="false" customHeight="false" outlineLevel="0" collapsed="false">
      <c r="A283" s="1" t="s">
        <v>530</v>
      </c>
      <c r="B283" s="1" t="n">
        <v>0.323</v>
      </c>
      <c r="C283" s="1" t="n">
        <v>0.0566</v>
      </c>
      <c r="D283" s="1" t="e">
        <f aca="false"/>
        <v>#NUM!</v>
      </c>
      <c r="E283" s="1" t="s">
        <v>531</v>
      </c>
    </row>
    <row r="284" customFormat="false" ht="12.75" hidden="false" customHeight="false" outlineLevel="0" collapsed="false">
      <c r="A284" s="1" t="s">
        <v>532</v>
      </c>
      <c r="B284" s="1" t="n">
        <v>0.323</v>
      </c>
      <c r="C284" s="1" t="n">
        <v>0.0566</v>
      </c>
      <c r="D284" s="1" t="e">
        <f aca="false"/>
        <v>#NUM!</v>
      </c>
      <c r="E284" s="1" t="s">
        <v>423</v>
      </c>
    </row>
    <row r="285" customFormat="false" ht="12.75" hidden="false" customHeight="false" outlineLevel="0" collapsed="false">
      <c r="A285" s="1" t="s">
        <v>533</v>
      </c>
      <c r="B285" s="1" t="n">
        <v>0.321</v>
      </c>
      <c r="C285" s="1" t="n">
        <v>0.0504</v>
      </c>
      <c r="D285" s="1" t="e">
        <f aca="false"/>
        <v>#NUM!</v>
      </c>
      <c r="E285" s="1" t="s">
        <v>534</v>
      </c>
    </row>
    <row r="286" customFormat="false" ht="12.75" hidden="false" customHeight="false" outlineLevel="0" collapsed="false">
      <c r="A286" s="1" t="s">
        <v>535</v>
      </c>
      <c r="B286" s="1" t="n">
        <v>0.317</v>
      </c>
      <c r="C286" s="1" t="n">
        <v>0.0522</v>
      </c>
      <c r="D286" s="1" t="n">
        <v>1.633</v>
      </c>
      <c r="E286" s="1" t="s">
        <v>536</v>
      </c>
    </row>
    <row r="287" customFormat="false" ht="12.75" hidden="false" customHeight="false" outlineLevel="0" collapsed="false">
      <c r="A287" s="1" t="s">
        <v>537</v>
      </c>
      <c r="B287" s="1" t="n">
        <v>0.317</v>
      </c>
      <c r="C287" s="1" t="n">
        <v>0.0541</v>
      </c>
      <c r="D287" s="1" t="n">
        <v>1</v>
      </c>
      <c r="E287" s="1" t="s">
        <v>538</v>
      </c>
    </row>
    <row r="288" customFormat="false" ht="12.75" hidden="false" customHeight="false" outlineLevel="0" collapsed="false">
      <c r="A288" s="1" t="s">
        <v>539</v>
      </c>
      <c r="B288" s="1" t="n">
        <v>0.314</v>
      </c>
      <c r="C288" s="1" t="n">
        <v>0.0494</v>
      </c>
      <c r="D288" s="1" t="e">
        <f aca="false"/>
        <v>#NUM!</v>
      </c>
      <c r="E288" s="1" t="s">
        <v>540</v>
      </c>
    </row>
    <row r="289" customFormat="false" ht="12.75" hidden="false" customHeight="false" outlineLevel="0" collapsed="false">
      <c r="A289" s="1" t="s">
        <v>541</v>
      </c>
      <c r="B289" s="1" t="n">
        <v>0.314</v>
      </c>
      <c r="C289" s="1" t="n">
        <v>0.0508</v>
      </c>
      <c r="D289" s="1" t="n">
        <v>3</v>
      </c>
      <c r="E289" s="1" t="s">
        <v>542</v>
      </c>
    </row>
    <row r="290" customFormat="false" ht="12.75" hidden="false" customHeight="false" outlineLevel="0" collapsed="false">
      <c r="A290" s="1" t="s">
        <v>543</v>
      </c>
      <c r="B290" s="1" t="n">
        <v>0.309</v>
      </c>
      <c r="C290" s="1" t="n">
        <v>0.0517</v>
      </c>
      <c r="D290" s="1" t="n">
        <v>0</v>
      </c>
      <c r="E290" s="1" t="s">
        <v>544</v>
      </c>
    </row>
    <row r="291" customFormat="false" ht="12.75" hidden="false" customHeight="false" outlineLevel="0" collapsed="false">
      <c r="A291" s="1" t="s">
        <v>545</v>
      </c>
      <c r="B291" s="1" t="n">
        <v>0.308</v>
      </c>
      <c r="C291" s="1" t="n">
        <v>0.0533</v>
      </c>
      <c r="D291" s="1" t="n">
        <v>1</v>
      </c>
      <c r="E291" s="1" t="s">
        <v>546</v>
      </c>
    </row>
    <row r="292" customFormat="false" ht="12.75" hidden="false" customHeight="false" outlineLevel="0" collapsed="false">
      <c r="A292" s="1" t="s">
        <v>547</v>
      </c>
      <c r="B292" s="1" t="n">
        <v>0.308</v>
      </c>
      <c r="C292" s="1" t="n">
        <v>0.0533</v>
      </c>
      <c r="D292" s="1" t="n">
        <v>1</v>
      </c>
      <c r="E292" s="1" t="s">
        <v>548</v>
      </c>
    </row>
    <row r="293" customFormat="false" ht="12.75" hidden="false" customHeight="false" outlineLevel="0" collapsed="false">
      <c r="A293" s="1" t="s">
        <v>549</v>
      </c>
      <c r="B293" s="1" t="n">
        <v>0.307</v>
      </c>
      <c r="C293" s="1" t="n">
        <v>0.0588</v>
      </c>
      <c r="D293" s="1" t="e">
        <f aca="false"/>
        <v>#NUM!</v>
      </c>
      <c r="E293" s="1" t="s">
        <v>550</v>
      </c>
    </row>
    <row r="294" customFormat="false" ht="12.75" hidden="false" customHeight="false" outlineLevel="0" collapsed="false">
      <c r="A294" s="1" t="s">
        <v>551</v>
      </c>
      <c r="B294" s="1" t="n">
        <v>0.306</v>
      </c>
      <c r="C294" s="1" t="n">
        <v>0.0511</v>
      </c>
      <c r="D294" s="1" t="n">
        <v>1.342</v>
      </c>
      <c r="E294" s="1" t="s">
        <v>552</v>
      </c>
    </row>
    <row r="295" customFormat="false" ht="12.75" hidden="false" customHeight="false" outlineLevel="0" collapsed="false">
      <c r="A295" s="1" t="s">
        <v>553</v>
      </c>
      <c r="B295" s="1" t="n">
        <v>0.305</v>
      </c>
      <c r="C295" s="1" t="n">
        <v>0.0521</v>
      </c>
      <c r="D295" s="1" t="n">
        <v>1</v>
      </c>
      <c r="E295" s="1" t="s">
        <v>554</v>
      </c>
    </row>
    <row r="296" customFormat="false" ht="12.75" hidden="false" customHeight="false" outlineLevel="0" collapsed="false">
      <c r="A296" s="1" t="s">
        <v>555</v>
      </c>
      <c r="B296" s="1" t="n">
        <v>0.302</v>
      </c>
      <c r="C296" s="1" t="n">
        <v>0.0545</v>
      </c>
      <c r="D296" s="1" t="e">
        <f aca="false"/>
        <v>#NUM!</v>
      </c>
      <c r="E296" s="1" t="s">
        <v>556</v>
      </c>
    </row>
    <row r="297" customFormat="false" ht="12.75" hidden="false" customHeight="false" outlineLevel="0" collapsed="false">
      <c r="A297" s="1" t="s">
        <v>557</v>
      </c>
      <c r="B297" s="1" t="n">
        <v>0.302</v>
      </c>
      <c r="C297" s="1" t="n">
        <v>0.0513</v>
      </c>
      <c r="D297" s="1" t="n">
        <v>-1.342</v>
      </c>
      <c r="E297" s="1" t="s">
        <v>558</v>
      </c>
    </row>
    <row r="298" customFormat="false" ht="12.75" hidden="false" customHeight="false" outlineLevel="0" collapsed="false">
      <c r="A298" s="1" t="s">
        <v>559</v>
      </c>
      <c r="B298" s="1" t="n">
        <v>0.302</v>
      </c>
      <c r="C298" s="1" t="n">
        <v>0.0545</v>
      </c>
      <c r="D298" s="1" t="e">
        <f aca="false"/>
        <v>#NUM!</v>
      </c>
      <c r="E298" s="1" t="s">
        <v>560</v>
      </c>
    </row>
    <row r="299" customFormat="false" ht="12.75" hidden="false" customHeight="false" outlineLevel="0" collapsed="false">
      <c r="A299" s="1" t="s">
        <v>561</v>
      </c>
      <c r="B299" s="1" t="n">
        <v>0.302</v>
      </c>
      <c r="C299" s="1" t="n">
        <v>0.0545</v>
      </c>
      <c r="D299" s="1" t="e">
        <f aca="false"/>
        <v>#NUM!</v>
      </c>
      <c r="E299" s="1" t="s">
        <v>562</v>
      </c>
    </row>
    <row r="300" customFormat="false" ht="12.75" hidden="false" customHeight="false" outlineLevel="0" collapsed="false">
      <c r="A300" s="1" t="s">
        <v>563</v>
      </c>
      <c r="B300" s="1" t="n">
        <v>0.301</v>
      </c>
      <c r="C300" s="1" t="n">
        <v>0.0714</v>
      </c>
      <c r="D300" s="1" t="e">
        <f aca="false"/>
        <v>#NUM!</v>
      </c>
      <c r="E300" s="1" t="s">
        <v>564</v>
      </c>
    </row>
    <row r="301" customFormat="false" ht="12.75" hidden="false" customHeight="false" outlineLevel="0" collapsed="false">
      <c r="A301" s="1" t="s">
        <v>565</v>
      </c>
      <c r="B301" s="1" t="n">
        <v>0.301</v>
      </c>
      <c r="C301" s="1" t="n">
        <v>0.0714</v>
      </c>
      <c r="D301" s="1" t="e">
        <f aca="false"/>
        <v>#NUM!</v>
      </c>
      <c r="E301" s="1" t="s">
        <v>566</v>
      </c>
    </row>
    <row r="302" customFormat="false" ht="12.75" hidden="false" customHeight="false" outlineLevel="0" collapsed="false">
      <c r="A302" s="1" t="s">
        <v>567</v>
      </c>
      <c r="B302" s="1" t="n">
        <v>0.298</v>
      </c>
      <c r="C302" s="1" t="n">
        <v>0.0526</v>
      </c>
      <c r="D302" s="1" t="n">
        <v>1</v>
      </c>
      <c r="E302" s="1" t="s">
        <v>568</v>
      </c>
    </row>
    <row r="303" customFormat="false" ht="12.75" hidden="false" customHeight="false" outlineLevel="0" collapsed="false">
      <c r="A303" s="1" t="s">
        <v>569</v>
      </c>
      <c r="B303" s="1" t="n">
        <v>0.298</v>
      </c>
      <c r="C303" s="1" t="n">
        <v>0.0526</v>
      </c>
      <c r="D303" s="1" t="e">
        <f aca="false"/>
        <v>#NUM!</v>
      </c>
      <c r="E303" s="1" t="s">
        <v>570</v>
      </c>
    </row>
    <row r="304" customFormat="false" ht="12.75" hidden="false" customHeight="false" outlineLevel="0" collapsed="false">
      <c r="A304" s="1" t="s">
        <v>571</v>
      </c>
      <c r="B304" s="1" t="n">
        <v>0.298</v>
      </c>
      <c r="C304" s="1" t="n">
        <v>0.0503</v>
      </c>
      <c r="D304" s="1" t="n">
        <v>1.134</v>
      </c>
      <c r="E304" s="1" t="s">
        <v>572</v>
      </c>
    </row>
    <row r="305" customFormat="false" ht="12.75" hidden="false" customHeight="false" outlineLevel="0" collapsed="false">
      <c r="A305" s="1" t="s">
        <v>573</v>
      </c>
      <c r="B305" s="1" t="n">
        <v>0.297</v>
      </c>
      <c r="C305" s="1" t="n">
        <v>0.0515</v>
      </c>
      <c r="D305" s="1" t="n">
        <v>-1</v>
      </c>
      <c r="E305" s="1" t="s">
        <v>574</v>
      </c>
    </row>
    <row r="306" customFormat="false" ht="12.75" hidden="false" customHeight="false" outlineLevel="0" collapsed="false">
      <c r="A306" s="1" t="s">
        <v>575</v>
      </c>
      <c r="B306" s="1" t="n">
        <v>0.295</v>
      </c>
      <c r="C306" s="1" t="n">
        <v>0.0508</v>
      </c>
      <c r="D306" s="1" t="n">
        <v>1.633</v>
      </c>
      <c r="E306" s="1" t="s">
        <v>576</v>
      </c>
    </row>
    <row r="307" customFormat="false" ht="12.75" hidden="false" customHeight="false" outlineLevel="0" collapsed="false">
      <c r="A307" s="1" t="s">
        <v>577</v>
      </c>
      <c r="B307" s="1" t="n">
        <v>0.291</v>
      </c>
      <c r="C307" s="1" t="n">
        <v>0.0536</v>
      </c>
      <c r="D307" s="1" t="e">
        <f aca="false"/>
        <v>#NUM!</v>
      </c>
      <c r="E307" s="1" t="s">
        <v>578</v>
      </c>
    </row>
    <row r="308" customFormat="false" ht="12.75" hidden="false" customHeight="false" outlineLevel="0" collapsed="false">
      <c r="A308" s="1" t="s">
        <v>579</v>
      </c>
      <c r="B308" s="1" t="n">
        <v>0.291</v>
      </c>
      <c r="C308" s="1" t="n">
        <v>0.0536</v>
      </c>
      <c r="D308" s="1" t="e">
        <f aca="false"/>
        <v>#NUM!</v>
      </c>
      <c r="E308" s="1" t="s">
        <v>580</v>
      </c>
    </row>
    <row r="309" customFormat="false" ht="12.75" hidden="false" customHeight="false" outlineLevel="0" collapsed="false">
      <c r="A309" s="1" t="s">
        <v>581</v>
      </c>
      <c r="B309" s="1" t="n">
        <v>0.29</v>
      </c>
      <c r="C309" s="1" t="n">
        <v>0.0519</v>
      </c>
      <c r="D309" s="1" t="e">
        <f aca="false"/>
        <v>#NUM!</v>
      </c>
      <c r="E309" s="1" t="s">
        <v>582</v>
      </c>
    </row>
    <row r="310" customFormat="false" ht="12.75" hidden="false" customHeight="false" outlineLevel="0" collapsed="false">
      <c r="A310" s="1" t="s">
        <v>583</v>
      </c>
      <c r="B310" s="1" t="n">
        <v>0.287</v>
      </c>
      <c r="C310" s="1" t="n">
        <v>0.05</v>
      </c>
      <c r="D310" s="1" t="n">
        <v>0.378</v>
      </c>
      <c r="E310" s="1" t="s">
        <v>584</v>
      </c>
    </row>
    <row r="311" customFormat="false" ht="12.75" hidden="false" customHeight="false" outlineLevel="0" collapsed="false">
      <c r="A311" s="1" t="s">
        <v>585</v>
      </c>
      <c r="B311" s="1" t="n">
        <v>0.285</v>
      </c>
      <c r="C311" s="1" t="n">
        <v>0.0495</v>
      </c>
      <c r="D311" s="1" t="e">
        <f aca="false"/>
        <v>#NUM!</v>
      </c>
      <c r="E311" s="1" t="s">
        <v>586</v>
      </c>
    </row>
    <row r="312" customFormat="false" ht="12.75" hidden="false" customHeight="false" outlineLevel="0" collapsed="false">
      <c r="A312" s="1" t="s">
        <v>587</v>
      </c>
      <c r="B312" s="1" t="n">
        <v>0.281</v>
      </c>
      <c r="C312" s="1" t="n">
        <v>0.0667</v>
      </c>
      <c r="D312" s="1" t="e">
        <f aca="false"/>
        <v>#NUM!</v>
      </c>
      <c r="E312" s="1" t="s">
        <v>588</v>
      </c>
    </row>
    <row r="313" customFormat="false" ht="12.75" hidden="false" customHeight="false" outlineLevel="0" collapsed="false">
      <c r="A313" s="1" t="s">
        <v>589</v>
      </c>
      <c r="B313" s="1" t="n">
        <v>0.281</v>
      </c>
      <c r="C313" s="1" t="n">
        <v>0.0556</v>
      </c>
      <c r="D313" s="1" t="e">
        <f aca="false"/>
        <v>#NUM!</v>
      </c>
      <c r="E313" s="1" t="s">
        <v>590</v>
      </c>
    </row>
    <row r="314" customFormat="false" ht="12.75" hidden="false" customHeight="false" outlineLevel="0" collapsed="false">
      <c r="A314" s="1" t="s">
        <v>591</v>
      </c>
      <c r="B314" s="1" t="n">
        <v>0.281</v>
      </c>
      <c r="C314" s="1" t="n">
        <v>0.0667</v>
      </c>
      <c r="D314" s="1" t="e">
        <f aca="false"/>
        <v>#NUM!</v>
      </c>
      <c r="E314" s="1" t="s">
        <v>592</v>
      </c>
    </row>
    <row r="315" customFormat="false" ht="12.75" hidden="false" customHeight="false" outlineLevel="0" collapsed="false">
      <c r="A315" s="1" t="s">
        <v>593</v>
      </c>
      <c r="B315" s="1" t="n">
        <v>0.281</v>
      </c>
      <c r="C315" s="1" t="n">
        <v>0.0667</v>
      </c>
      <c r="D315" s="1" t="e">
        <f aca="false"/>
        <v>#NUM!</v>
      </c>
      <c r="E315" s="1" t="s">
        <v>594</v>
      </c>
    </row>
    <row r="316" customFormat="false" ht="12.75" hidden="false" customHeight="false" outlineLevel="0" collapsed="false">
      <c r="A316" s="1" t="s">
        <v>595</v>
      </c>
      <c r="B316" s="1" t="n">
        <v>0.281</v>
      </c>
      <c r="C316" s="1" t="n">
        <v>0.0667</v>
      </c>
      <c r="D316" s="1" t="e">
        <f aca="false"/>
        <v>#NUM!</v>
      </c>
      <c r="E316" s="1" t="s">
        <v>501</v>
      </c>
    </row>
    <row r="317" customFormat="false" ht="12.75" hidden="false" customHeight="false" outlineLevel="0" collapsed="false">
      <c r="A317" s="1" t="s">
        <v>596</v>
      </c>
      <c r="B317" s="1" t="n">
        <v>0.273</v>
      </c>
      <c r="C317" s="1" t="n">
        <v>0.05</v>
      </c>
      <c r="D317" s="1" t="e">
        <f aca="false"/>
        <v>#NUM!</v>
      </c>
      <c r="E317" s="1" t="s">
        <v>597</v>
      </c>
    </row>
    <row r="318" customFormat="false" ht="12.75" hidden="false" customHeight="false" outlineLevel="0" collapsed="false">
      <c r="A318" s="1" t="s">
        <v>598</v>
      </c>
      <c r="B318" s="1" t="n">
        <v>0.272</v>
      </c>
      <c r="C318" s="1" t="n">
        <v>0.0517</v>
      </c>
      <c r="D318" s="1" t="e">
        <f aca="false"/>
        <v>#NUM!</v>
      </c>
      <c r="E318" s="1" t="s">
        <v>599</v>
      </c>
    </row>
    <row r="319" customFormat="false" ht="12.75" hidden="false" customHeight="false" outlineLevel="0" collapsed="false">
      <c r="A319" s="1" t="s">
        <v>600</v>
      </c>
      <c r="B319" s="1" t="n">
        <v>0.268</v>
      </c>
      <c r="C319" s="1" t="n">
        <v>0.0541</v>
      </c>
      <c r="D319" s="1" t="e">
        <f aca="false"/>
        <v>#NUM!</v>
      </c>
      <c r="E319" s="1" t="s">
        <v>601</v>
      </c>
    </row>
    <row r="320" customFormat="false" ht="12.75" hidden="false" customHeight="false" outlineLevel="0" collapsed="false">
      <c r="A320" s="1" t="s">
        <v>602</v>
      </c>
      <c r="B320" s="1" t="n">
        <v>0.267</v>
      </c>
      <c r="C320" s="1" t="n">
        <v>0.0495</v>
      </c>
      <c r="D320" s="1" t="n">
        <v>1.342</v>
      </c>
      <c r="E320" s="1" t="s">
        <v>603</v>
      </c>
    </row>
    <row r="321" customFormat="false" ht="12.75" hidden="false" customHeight="false" outlineLevel="0" collapsed="false">
      <c r="A321" s="1" t="s">
        <v>604</v>
      </c>
      <c r="B321" s="1" t="n">
        <v>0.264</v>
      </c>
      <c r="C321" s="1" t="n">
        <v>0.0484</v>
      </c>
      <c r="D321" s="1" t="e">
        <f aca="false"/>
        <v>#NUM!</v>
      </c>
      <c r="E321" s="1" t="s">
        <v>605</v>
      </c>
    </row>
    <row r="322" customFormat="false" ht="12.75" hidden="false" customHeight="false" outlineLevel="0" collapsed="false">
      <c r="A322" s="1" t="s">
        <v>606</v>
      </c>
      <c r="B322" s="1" t="n">
        <v>0.264</v>
      </c>
      <c r="C322" s="1" t="n">
        <v>0.0484</v>
      </c>
      <c r="D322" s="1" t="n">
        <v>0.707</v>
      </c>
      <c r="E322" s="1" t="s">
        <v>607</v>
      </c>
    </row>
    <row r="323" customFormat="false" ht="12.75" hidden="false" customHeight="false" outlineLevel="0" collapsed="false">
      <c r="A323" s="1" t="s">
        <v>608</v>
      </c>
      <c r="B323" s="1" t="n">
        <v>0.262</v>
      </c>
      <c r="C323" s="1" t="n">
        <v>0.0508</v>
      </c>
      <c r="D323" s="1" t="e">
        <f aca="false"/>
        <v>#NUM!</v>
      </c>
      <c r="E323" s="1" t="s">
        <v>609</v>
      </c>
    </row>
    <row r="324" customFormat="false" ht="12.75" hidden="false" customHeight="false" outlineLevel="0" collapsed="false">
      <c r="A324" s="1" t="s">
        <v>610</v>
      </c>
      <c r="B324" s="1" t="n">
        <v>0.262</v>
      </c>
      <c r="C324" s="1" t="n">
        <v>0.0625</v>
      </c>
      <c r="D324" s="1" t="e">
        <f aca="false"/>
        <v>#NUM!</v>
      </c>
      <c r="E324" s="1" t="s">
        <v>611</v>
      </c>
    </row>
    <row r="325" customFormat="false" ht="12.75" hidden="false" customHeight="false" outlineLevel="0" collapsed="false">
      <c r="A325" s="1" t="s">
        <v>612</v>
      </c>
      <c r="B325" s="1" t="n">
        <v>0.262</v>
      </c>
      <c r="C325" s="1" t="n">
        <v>0.0625</v>
      </c>
      <c r="D325" s="1" t="e">
        <f aca="false"/>
        <v>#NUM!</v>
      </c>
      <c r="E325" s="1" t="s">
        <v>501</v>
      </c>
    </row>
    <row r="326" customFormat="false" ht="12.75" hidden="false" customHeight="false" outlineLevel="0" collapsed="false">
      <c r="A326" s="1" t="s">
        <v>613</v>
      </c>
      <c r="B326" s="1" t="n">
        <v>0.262</v>
      </c>
      <c r="C326" s="1" t="n">
        <v>0.0508</v>
      </c>
      <c r="D326" s="1" t="e">
        <f aca="false"/>
        <v>#NUM!</v>
      </c>
      <c r="E326" s="1" t="s">
        <v>578</v>
      </c>
    </row>
    <row r="327" customFormat="false" ht="12.75" hidden="false" customHeight="false" outlineLevel="0" collapsed="false">
      <c r="A327" s="1" t="s">
        <v>614</v>
      </c>
      <c r="B327" s="1" t="n">
        <v>0.261</v>
      </c>
      <c r="C327" s="1" t="n">
        <v>0.0488</v>
      </c>
      <c r="D327" s="1" t="n">
        <v>0</v>
      </c>
      <c r="E327" s="1" t="s">
        <v>615</v>
      </c>
    </row>
    <row r="328" customFormat="false" ht="12.75" hidden="false" customHeight="false" outlineLevel="0" collapsed="false">
      <c r="A328" s="1" t="s">
        <v>616</v>
      </c>
      <c r="B328" s="1" t="n">
        <v>0.257</v>
      </c>
      <c r="C328" s="1" t="n">
        <v>0.0494</v>
      </c>
      <c r="D328" s="1" t="n">
        <v>1</v>
      </c>
      <c r="E328" s="1" t="s">
        <v>434</v>
      </c>
    </row>
    <row r="329" customFormat="false" ht="12.75" hidden="false" customHeight="false" outlineLevel="0" collapsed="false">
      <c r="A329" s="1" t="s">
        <v>617</v>
      </c>
      <c r="B329" s="1" t="n">
        <v>0.253</v>
      </c>
      <c r="C329" s="1" t="n">
        <v>0.05</v>
      </c>
      <c r="D329" s="1" t="e">
        <f aca="false"/>
        <v>#NUM!</v>
      </c>
      <c r="E329" s="1" t="s">
        <v>618</v>
      </c>
    </row>
    <row r="330" customFormat="false" ht="12.75" hidden="false" customHeight="false" outlineLevel="0" collapsed="false">
      <c r="A330" s="1" t="s">
        <v>619</v>
      </c>
      <c r="B330" s="1" t="n">
        <v>0.253</v>
      </c>
      <c r="C330" s="1" t="n">
        <v>0.05</v>
      </c>
      <c r="D330" s="1" t="e">
        <f aca="false"/>
        <v>#NUM!</v>
      </c>
      <c r="E330" s="1" t="s">
        <v>578</v>
      </c>
    </row>
    <row r="331" customFormat="false" ht="12.75" hidden="false" customHeight="false" outlineLevel="0" collapsed="false">
      <c r="A331" s="1" t="s">
        <v>620</v>
      </c>
      <c r="B331" s="1" t="n">
        <v>0.253</v>
      </c>
      <c r="C331" s="1" t="n">
        <v>0.0485</v>
      </c>
      <c r="D331" s="1" t="n">
        <v>1</v>
      </c>
      <c r="E331" s="1" t="s">
        <v>621</v>
      </c>
    </row>
    <row r="332" customFormat="false" ht="12.75" hidden="false" customHeight="false" outlineLevel="0" collapsed="false">
      <c r="A332" s="1" t="s">
        <v>622</v>
      </c>
      <c r="B332" s="1" t="n">
        <v>0.249</v>
      </c>
      <c r="C332" s="1" t="n">
        <v>0.0488</v>
      </c>
      <c r="D332" s="1" t="e">
        <f aca="false"/>
        <v>#NUM!</v>
      </c>
      <c r="E332" s="1" t="s">
        <v>623</v>
      </c>
    </row>
    <row r="333" customFormat="false" ht="12.75" hidden="false" customHeight="false" outlineLevel="0" collapsed="false">
      <c r="A333" s="1" t="s">
        <v>624</v>
      </c>
      <c r="B333" s="1" t="n">
        <v>0.244</v>
      </c>
      <c r="C333" s="1" t="n">
        <v>0.0492</v>
      </c>
      <c r="D333" s="1" t="e">
        <f aca="false"/>
        <v>#NUM!</v>
      </c>
      <c r="E333" s="1" t="s">
        <v>578</v>
      </c>
    </row>
    <row r="334" customFormat="false" ht="12.75" hidden="false" customHeight="false" outlineLevel="0" collapsed="false">
      <c r="A334" s="1" t="s">
        <v>625</v>
      </c>
      <c r="B334" s="1" t="n">
        <v>0.235</v>
      </c>
      <c r="C334" s="1" t="n">
        <v>0.05</v>
      </c>
      <c r="D334" s="1" t="e">
        <f aca="false"/>
        <v>#NUM!</v>
      </c>
      <c r="E334" s="1" t="s">
        <v>493</v>
      </c>
    </row>
    <row r="335" customFormat="false" ht="12.75" hidden="false" customHeight="false" outlineLevel="0" collapsed="false">
      <c r="A335" s="1" t="s">
        <v>626</v>
      </c>
      <c r="B335" s="1" t="n">
        <v>0.229</v>
      </c>
      <c r="C335" s="1" t="n">
        <v>0.0556</v>
      </c>
      <c r="D335" s="1" t="e">
        <f aca="false"/>
        <v>#NUM!</v>
      </c>
      <c r="E335" s="1" t="s">
        <v>475</v>
      </c>
    </row>
    <row r="336" customFormat="false" ht="12.75" hidden="false" customHeight="false" outlineLevel="0" collapsed="false">
      <c r="A336" s="1" t="s">
        <v>627</v>
      </c>
      <c r="B336" s="1" t="n">
        <v>0.229</v>
      </c>
      <c r="C336" s="1" t="n">
        <v>0.0556</v>
      </c>
      <c r="D336" s="1" t="e">
        <f aca="false"/>
        <v>#NUM!</v>
      </c>
      <c r="E336" s="1" t="s">
        <v>628</v>
      </c>
    </row>
    <row r="337" customFormat="false" ht="12.75" hidden="false" customHeight="false" outlineLevel="0" collapsed="false">
      <c r="A337" s="1" t="s">
        <v>629</v>
      </c>
      <c r="B337" s="1" t="n">
        <v>0.225</v>
      </c>
      <c r="C337" s="1" t="n">
        <v>0.0488</v>
      </c>
      <c r="D337" s="1" t="e">
        <f aca="false"/>
        <v>#NUM!</v>
      </c>
      <c r="E337" s="1" t="s">
        <v>493</v>
      </c>
    </row>
    <row r="338" customFormat="false" ht="12.75" hidden="false" customHeight="false" outlineLevel="0" collapsed="false">
      <c r="A338" s="1" t="s">
        <v>630</v>
      </c>
      <c r="B338" s="1" t="n">
        <v>0.215</v>
      </c>
      <c r="C338" s="1" t="n">
        <v>0.0526</v>
      </c>
      <c r="D338" s="1" t="e">
        <f aca="false"/>
        <v>#NUM!</v>
      </c>
      <c r="E338" s="1" t="s">
        <v>631</v>
      </c>
    </row>
    <row r="339" customFormat="false" ht="12.75" hidden="false" customHeight="false" outlineLevel="0" collapsed="false">
      <c r="A339" s="1" t="s">
        <v>632</v>
      </c>
      <c r="B339" s="1" t="n">
        <v>0.215</v>
      </c>
      <c r="C339" s="1" t="n">
        <v>0.0526</v>
      </c>
      <c r="D339" s="1" t="e">
        <f aca="false"/>
        <v>#NUM!</v>
      </c>
      <c r="E339" s="1" t="s">
        <v>631</v>
      </c>
    </row>
    <row r="340" customFormat="false" ht="12.75" hidden="false" customHeight="false" outlineLevel="0" collapsed="false">
      <c r="A340" s="1" t="s">
        <v>633</v>
      </c>
      <c r="B340" s="1" t="n">
        <v>0.215</v>
      </c>
      <c r="C340" s="1" t="n">
        <v>0.0526</v>
      </c>
      <c r="D340" s="1" t="e">
        <f aca="false"/>
        <v>#NUM!</v>
      </c>
      <c r="E340" s="1" t="s">
        <v>634</v>
      </c>
    </row>
    <row r="341" customFormat="false" ht="12.75" hidden="false" customHeight="false" outlineLevel="0" collapsed="false">
      <c r="A341" s="1" t="s">
        <v>635</v>
      </c>
      <c r="B341" s="1" t="n">
        <v>0.202</v>
      </c>
      <c r="C341" s="1" t="n">
        <v>0.05</v>
      </c>
      <c r="D341" s="1" t="e">
        <f aca="false"/>
        <v>#NUM!</v>
      </c>
      <c r="E341" s="1" t="s">
        <v>628</v>
      </c>
    </row>
    <row r="342" customFormat="false" ht="12.75" hidden="false" customHeight="false" outlineLevel="0" collapsed="false">
      <c r="A342" s="1" t="s">
        <v>636</v>
      </c>
      <c r="B342" s="1" t="n">
        <v>0.202</v>
      </c>
      <c r="C342" s="1" t="n">
        <v>0.05</v>
      </c>
      <c r="D342" s="1" t="e">
        <f aca="false"/>
        <v>#NUM!</v>
      </c>
      <c r="E342" s="1" t="s">
        <v>637</v>
      </c>
    </row>
    <row r="343" customFormat="false" ht="12.75" hidden="false" customHeight="false" outlineLevel="0" collapsed="false">
      <c r="A343" s="1" t="s">
        <v>638</v>
      </c>
      <c r="B343" s="1" t="n">
        <v>0</v>
      </c>
      <c r="C343" s="1" t="n">
        <v>0.0445</v>
      </c>
      <c r="D343" s="1" t="e">
        <f aca="false"/>
        <v>#NUM!</v>
      </c>
      <c r="E343" s="1" t="s">
        <v>639</v>
      </c>
    </row>
    <row r="344" customFormat="false" ht="12.75" hidden="false" customHeight="false" outlineLevel="0" collapsed="false">
      <c r="A344" s="1" t="s">
        <v>640</v>
      </c>
      <c r="B344" s="1" t="n">
        <v>0</v>
      </c>
      <c r="C344" s="1" t="n">
        <v>0.0432</v>
      </c>
      <c r="D344" s="1" t="n">
        <v>-0.707</v>
      </c>
      <c r="E344" s="1" t="s">
        <v>641</v>
      </c>
    </row>
    <row r="345" customFormat="false" ht="12.75" hidden="false" customHeight="false" outlineLevel="0" collapsed="false">
      <c r="A345" s="1" t="s">
        <v>642</v>
      </c>
      <c r="B345" s="1" t="n">
        <v>0</v>
      </c>
      <c r="C345" s="1" t="n">
        <v>0.0147</v>
      </c>
      <c r="D345" s="1" t="e">
        <f aca="false"/>
        <v>#NUM!</v>
      </c>
      <c r="E345" s="1" t="s">
        <v>285</v>
      </c>
    </row>
    <row r="346" customFormat="false" ht="12.75" hidden="false" customHeight="false" outlineLevel="0" collapsed="false">
      <c r="A346" s="1" t="s">
        <v>643</v>
      </c>
      <c r="B346" s="1" t="n">
        <v>0</v>
      </c>
      <c r="C346" s="1" t="n">
        <v>0.0435</v>
      </c>
      <c r="D346" s="1" t="n">
        <v>0.378</v>
      </c>
      <c r="E346" s="1" t="s">
        <v>644</v>
      </c>
    </row>
    <row r="347" customFormat="false" ht="12.75" hidden="false" customHeight="false" outlineLevel="0" collapsed="false">
      <c r="A347" s="1" t="s">
        <v>645</v>
      </c>
      <c r="B347" s="1" t="n">
        <v>0</v>
      </c>
      <c r="C347" s="1" t="n">
        <v>0.0386</v>
      </c>
      <c r="D347" s="1" t="n">
        <v>0.378</v>
      </c>
      <c r="E347" s="1" t="s">
        <v>646</v>
      </c>
    </row>
    <row r="348" customFormat="false" ht="12.75" hidden="false" customHeight="false" outlineLevel="0" collapsed="false">
      <c r="A348" s="1" t="s">
        <v>647</v>
      </c>
      <c r="B348" s="1" t="n">
        <v>0</v>
      </c>
      <c r="C348" s="1" t="n">
        <v>0.0312</v>
      </c>
      <c r="D348" s="1" t="e">
        <f aca="false"/>
        <v>#NUM!</v>
      </c>
      <c r="E348" s="1" t="s">
        <v>648</v>
      </c>
    </row>
    <row r="349" customFormat="false" ht="12.75" hidden="false" customHeight="false" outlineLevel="0" collapsed="false">
      <c r="A349" s="1" t="s">
        <v>649</v>
      </c>
      <c r="B349" s="1" t="n">
        <v>0</v>
      </c>
      <c r="C349" s="1" t="n">
        <v>0.0353</v>
      </c>
      <c r="D349" s="1" t="n">
        <v>0.447</v>
      </c>
      <c r="E349" s="1" t="s">
        <v>650</v>
      </c>
    </row>
    <row r="350" customFormat="false" ht="12.75" hidden="false" customHeight="false" outlineLevel="0" collapsed="false">
      <c r="A350" s="1" t="s">
        <v>651</v>
      </c>
      <c r="B350" s="1" t="n">
        <v>0</v>
      </c>
      <c r="C350" s="1" t="n">
        <v>0.0265</v>
      </c>
      <c r="D350" s="1" t="e">
        <f aca="false"/>
        <v>#NUM!</v>
      </c>
      <c r="E350" s="1" t="s">
        <v>652</v>
      </c>
    </row>
    <row r="351" customFormat="false" ht="12.75" hidden="false" customHeight="false" outlineLevel="0" collapsed="false">
      <c r="A351" s="1" t="s">
        <v>653</v>
      </c>
      <c r="B351" s="1" t="n">
        <v>0</v>
      </c>
      <c r="C351" s="1" t="n">
        <v>0.0398</v>
      </c>
      <c r="D351" s="1" t="e">
        <f aca="false"/>
        <v>#NUM!</v>
      </c>
      <c r="E351" s="1" t="s">
        <v>654</v>
      </c>
    </row>
    <row r="352" customFormat="false" ht="12.75" hidden="false" customHeight="false" outlineLevel="0" collapsed="false">
      <c r="A352" s="1" t="s">
        <v>655</v>
      </c>
      <c r="B352" s="1" t="n">
        <v>0</v>
      </c>
      <c r="C352" s="1" t="n">
        <v>0.0449</v>
      </c>
      <c r="D352" s="1" t="e">
        <f aca="false"/>
        <v>#NUM!</v>
      </c>
      <c r="E352" s="1" t="s">
        <v>656</v>
      </c>
    </row>
    <row r="353" customFormat="false" ht="12.75" hidden="false" customHeight="false" outlineLevel="0" collapsed="false">
      <c r="A353" s="1" t="s">
        <v>657</v>
      </c>
      <c r="B353" s="1" t="n">
        <v>0</v>
      </c>
      <c r="C353" s="1" t="n">
        <v>0.0132</v>
      </c>
      <c r="D353" s="1" t="e">
        <f aca="false"/>
        <v>#NUM!</v>
      </c>
      <c r="E353" s="1" t="s">
        <v>658</v>
      </c>
    </row>
    <row r="354" customFormat="false" ht="12.75" hidden="false" customHeight="false" outlineLevel="0" collapsed="false">
      <c r="A354" s="1" t="s">
        <v>659</v>
      </c>
      <c r="B354" s="1" t="n">
        <v>0</v>
      </c>
      <c r="C354" s="1" t="n">
        <v>0.0321</v>
      </c>
      <c r="D354" s="1" t="n">
        <v>1.342</v>
      </c>
      <c r="E354" s="1" t="s">
        <v>660</v>
      </c>
    </row>
    <row r="355" customFormat="false" ht="12.75" hidden="false" customHeight="false" outlineLevel="0" collapsed="false">
      <c r="A355" s="1" t="s">
        <v>661</v>
      </c>
      <c r="B355" s="1" t="n">
        <v>0</v>
      </c>
      <c r="C355" s="1" t="n">
        <v>0.0435</v>
      </c>
      <c r="D355" s="1" t="n">
        <v>1</v>
      </c>
      <c r="E355" s="1" t="s">
        <v>662</v>
      </c>
    </row>
    <row r="356" customFormat="false" ht="12.75" hidden="false" customHeight="false" outlineLevel="0" collapsed="false">
      <c r="A356" s="1" t="s">
        <v>663</v>
      </c>
      <c r="B356" s="1" t="n">
        <v>0</v>
      </c>
      <c r="C356" s="1" t="n">
        <v>0.0328</v>
      </c>
      <c r="D356" s="1" t="e">
        <f aca="false"/>
        <v>#NUM!</v>
      </c>
      <c r="E356" s="1" t="s">
        <v>664</v>
      </c>
    </row>
    <row r="357" customFormat="false" ht="12.75" hidden="false" customHeight="false" outlineLevel="0" collapsed="false">
      <c r="A357" s="1" t="s">
        <v>665</v>
      </c>
      <c r="B357" s="1" t="n">
        <v>0</v>
      </c>
      <c r="C357" s="1" t="n">
        <v>0.0216</v>
      </c>
      <c r="D357" s="1" t="e">
        <f aca="false"/>
        <v>#NUM!</v>
      </c>
      <c r="E357" s="1" t="s">
        <v>666</v>
      </c>
    </row>
    <row r="358" customFormat="false" ht="12.75" hidden="false" customHeight="false" outlineLevel="0" collapsed="false">
      <c r="A358" s="1" t="s">
        <v>667</v>
      </c>
      <c r="B358" s="1" t="n">
        <v>0</v>
      </c>
      <c r="C358" s="1" t="n">
        <v>0.0147</v>
      </c>
      <c r="D358" s="1" t="e">
        <f aca="false"/>
        <v>#NUM!</v>
      </c>
      <c r="E358" s="1" t="s">
        <v>668</v>
      </c>
    </row>
    <row r="359" customFormat="false" ht="12.75" hidden="false" customHeight="false" outlineLevel="0" collapsed="false">
      <c r="A359" s="1" t="s">
        <v>669</v>
      </c>
      <c r="B359" s="1" t="n">
        <v>0</v>
      </c>
      <c r="C359" s="1" t="n">
        <v>0.0353</v>
      </c>
      <c r="D359" s="1" t="n">
        <v>0</v>
      </c>
      <c r="E359" s="1" t="s">
        <v>670</v>
      </c>
    </row>
    <row r="360" customFormat="false" ht="12.75" hidden="false" customHeight="false" outlineLevel="0" collapsed="false">
      <c r="A360" s="1" t="s">
        <v>671</v>
      </c>
      <c r="B360" s="1" t="n">
        <v>0</v>
      </c>
      <c r="C360" s="1" t="n">
        <v>0.0482</v>
      </c>
      <c r="D360" s="1" t="n">
        <v>1</v>
      </c>
      <c r="E360" s="1" t="s">
        <v>434</v>
      </c>
    </row>
    <row r="361" customFormat="false" ht="12.75" hidden="false" customHeight="false" outlineLevel="0" collapsed="false">
      <c r="A361" s="1" t="s">
        <v>672</v>
      </c>
      <c r="B361" s="1" t="n">
        <v>0</v>
      </c>
      <c r="C361" s="1" t="n">
        <v>0.0476</v>
      </c>
      <c r="D361" s="1" t="e">
        <f aca="false"/>
        <v>#NUM!</v>
      </c>
      <c r="E361" s="1" t="s">
        <v>673</v>
      </c>
    </row>
    <row r="362" customFormat="false" ht="12.75" hidden="false" customHeight="false" outlineLevel="0" collapsed="false">
      <c r="A362" s="1" t="s">
        <v>674</v>
      </c>
      <c r="B362" s="1" t="n">
        <v>0</v>
      </c>
      <c r="C362" s="1" t="n">
        <v>0.0469</v>
      </c>
      <c r="D362" s="1" t="e">
        <f aca="false"/>
        <v>#NUM!</v>
      </c>
      <c r="E362" s="1" t="s">
        <v>675</v>
      </c>
    </row>
    <row r="363" customFormat="false" ht="12.75" hidden="false" customHeight="false" outlineLevel="0" collapsed="false">
      <c r="A363" s="1" t="s">
        <v>676</v>
      </c>
      <c r="B363" s="1" t="n">
        <v>0</v>
      </c>
      <c r="C363" s="1" t="n">
        <v>0.0192</v>
      </c>
      <c r="D363" s="1" t="e">
        <f aca="false"/>
        <v>#NUM!</v>
      </c>
      <c r="E363" s="1" t="s">
        <v>677</v>
      </c>
    </row>
    <row r="364" customFormat="false" ht="12.75" hidden="false" customHeight="false" outlineLevel="0" collapsed="false">
      <c r="A364" s="1" t="s">
        <v>678</v>
      </c>
      <c r="B364" s="1" t="n">
        <v>0</v>
      </c>
      <c r="C364" s="1" t="n">
        <v>0.0377</v>
      </c>
      <c r="D364" s="1" t="e">
        <f aca="false"/>
        <v>#NUM!</v>
      </c>
      <c r="E364" s="1" t="s">
        <v>679</v>
      </c>
    </row>
    <row r="365" customFormat="false" ht="12.75" hidden="false" customHeight="false" outlineLevel="0" collapsed="false">
      <c r="A365" s="1" t="s">
        <v>680</v>
      </c>
      <c r="B365" s="1" t="n">
        <v>0</v>
      </c>
      <c r="C365" s="1" t="n">
        <v>0.00971</v>
      </c>
      <c r="D365" s="1" t="e">
        <f aca="false"/>
        <v>#NUM!</v>
      </c>
      <c r="E365" s="1" t="s">
        <v>681</v>
      </c>
    </row>
    <row r="366" customFormat="false" ht="12.75" hidden="false" customHeight="false" outlineLevel="0" collapsed="false">
      <c r="A366" s="1" t="s">
        <v>682</v>
      </c>
      <c r="B366" s="1" t="n">
        <v>0</v>
      </c>
      <c r="C366" s="1" t="n">
        <v>0.0312</v>
      </c>
      <c r="D366" s="1" t="e">
        <f aca="false"/>
        <v>#NUM!</v>
      </c>
      <c r="E366" s="1" t="s">
        <v>677</v>
      </c>
    </row>
    <row r="367" customFormat="false" ht="12.75" hidden="false" customHeight="false" outlineLevel="0" collapsed="false">
      <c r="A367" s="1" t="s">
        <v>683</v>
      </c>
      <c r="B367" s="1" t="n">
        <v>0</v>
      </c>
      <c r="C367" s="1" t="n">
        <v>0.0147</v>
      </c>
      <c r="D367" s="1" t="e">
        <f aca="false"/>
        <v>#NUM!</v>
      </c>
      <c r="E367" s="1" t="s">
        <v>684</v>
      </c>
    </row>
    <row r="368" customFormat="false" ht="12.75" hidden="false" customHeight="false" outlineLevel="0" collapsed="false">
      <c r="A368" s="1" t="s">
        <v>685</v>
      </c>
      <c r="B368" s="1" t="n">
        <v>0</v>
      </c>
      <c r="C368" s="1" t="n">
        <v>0.0303</v>
      </c>
      <c r="D368" s="1" t="e">
        <f aca="false"/>
        <v>#NUM!</v>
      </c>
      <c r="E368" s="1" t="s">
        <v>686</v>
      </c>
    </row>
    <row r="369" customFormat="false" ht="12.75" hidden="false" customHeight="false" outlineLevel="0" collapsed="false">
      <c r="A369" s="1" t="s">
        <v>687</v>
      </c>
      <c r="B369" s="1" t="n">
        <v>0</v>
      </c>
      <c r="C369" s="1" t="n">
        <v>0.0465</v>
      </c>
      <c r="D369" s="1" t="e">
        <f aca="false"/>
        <v>#NUM!</v>
      </c>
      <c r="E369" s="1" t="s">
        <v>688</v>
      </c>
    </row>
    <row r="370" customFormat="false" ht="12.75" hidden="false" customHeight="false" outlineLevel="0" collapsed="false">
      <c r="A370" s="1" t="s">
        <v>689</v>
      </c>
      <c r="B370" s="1" t="n">
        <v>0</v>
      </c>
      <c r="C370" s="1" t="n">
        <v>0.0348</v>
      </c>
      <c r="D370" s="1" t="n">
        <v>0</v>
      </c>
      <c r="E370" s="1" t="s">
        <v>690</v>
      </c>
    </row>
    <row r="371" customFormat="false" ht="12.75" hidden="false" customHeight="false" outlineLevel="0" collapsed="false">
      <c r="A371" s="1" t="s">
        <v>691</v>
      </c>
      <c r="B371" s="1" t="n">
        <v>0</v>
      </c>
      <c r="C371" s="1" t="n">
        <v>0.0424</v>
      </c>
      <c r="D371" s="1" t="n">
        <v>2.449</v>
      </c>
      <c r="E371" s="1" t="s">
        <v>692</v>
      </c>
    </row>
    <row r="372" customFormat="false" ht="12.75" hidden="false" customHeight="false" outlineLevel="0" collapsed="false">
      <c r="A372" s="1" t="s">
        <v>693</v>
      </c>
      <c r="B372" s="1" t="n">
        <v>0</v>
      </c>
      <c r="C372" s="1" t="n">
        <v>0.0457</v>
      </c>
      <c r="D372" s="1" t="n">
        <v>1.667</v>
      </c>
      <c r="E372" s="1" t="s">
        <v>694</v>
      </c>
    </row>
    <row r="373" customFormat="false" ht="12.75" hidden="false" customHeight="false" outlineLevel="0" collapsed="false">
      <c r="A373" s="1" t="s">
        <v>695</v>
      </c>
      <c r="B373" s="1" t="n">
        <v>0</v>
      </c>
      <c r="C373" s="1" t="n">
        <v>0.0355</v>
      </c>
      <c r="D373" s="1" t="n">
        <v>2</v>
      </c>
      <c r="E373" s="1" t="s">
        <v>696</v>
      </c>
    </row>
    <row r="374" customFormat="false" ht="12.75" hidden="false" customHeight="false" outlineLevel="0" collapsed="false">
      <c r="A374" s="1" t="s">
        <v>697</v>
      </c>
      <c r="B374" s="1" t="n">
        <v>0</v>
      </c>
      <c r="C374" s="1" t="n">
        <v>0.0308</v>
      </c>
      <c r="D374" s="1" t="e">
        <f aca="false"/>
        <v>#NUM!</v>
      </c>
      <c r="E374" s="1" t="s">
        <v>698</v>
      </c>
    </row>
    <row r="375" customFormat="false" ht="12.75" hidden="false" customHeight="false" outlineLevel="0" collapsed="false">
      <c r="A375" s="1" t="s">
        <v>699</v>
      </c>
      <c r="B375" s="1" t="n">
        <v>0</v>
      </c>
      <c r="C375" s="1" t="n">
        <v>0.0446</v>
      </c>
      <c r="D375" s="1" t="n">
        <v>1.265</v>
      </c>
      <c r="E375" s="1" t="s">
        <v>700</v>
      </c>
    </row>
    <row r="376" customFormat="false" ht="12.75" hidden="false" customHeight="false" outlineLevel="0" collapsed="false">
      <c r="A376" s="1" t="s">
        <v>701</v>
      </c>
      <c r="B376" s="1" t="n">
        <v>0</v>
      </c>
      <c r="C376" s="1" t="n">
        <v>0.0288</v>
      </c>
      <c r="D376" s="1" t="e">
        <f aca="false"/>
        <v>#NUM!</v>
      </c>
      <c r="E376" s="1" t="s">
        <v>702</v>
      </c>
    </row>
    <row r="377" customFormat="false" ht="12.75" hidden="false" customHeight="false" outlineLevel="0" collapsed="false">
      <c r="A377" s="1" t="s">
        <v>703</v>
      </c>
      <c r="B377" s="1" t="n">
        <v>0</v>
      </c>
      <c r="C377" s="1" t="n">
        <v>0.0455</v>
      </c>
      <c r="D377" s="1" t="e">
        <f aca="false"/>
        <v>#NUM!</v>
      </c>
      <c r="E377" s="1" t="s">
        <v>240</v>
      </c>
    </row>
    <row r="378" customFormat="false" ht="12.75" hidden="false" customHeight="false" outlineLevel="0" collapsed="false">
      <c r="A378" s="1" t="s">
        <v>704</v>
      </c>
      <c r="B378" s="1" t="n">
        <v>0</v>
      </c>
      <c r="C378" s="1" t="n">
        <v>0.042</v>
      </c>
      <c r="D378" s="1" t="n">
        <v>1</v>
      </c>
      <c r="E378" s="1" t="s">
        <v>705</v>
      </c>
    </row>
    <row r="379" customFormat="false" ht="12.75" hidden="false" customHeight="false" outlineLevel="0" collapsed="false">
      <c r="A379" s="1" t="s">
        <v>706</v>
      </c>
      <c r="B379" s="1" t="n">
        <v>0</v>
      </c>
      <c r="C379" s="1" t="n">
        <v>0.0325</v>
      </c>
      <c r="D379" s="1" t="n">
        <v>1.342</v>
      </c>
      <c r="E379" s="1" t="s">
        <v>707</v>
      </c>
    </row>
    <row r="380" customFormat="false" ht="12.75" hidden="false" customHeight="false" outlineLevel="0" collapsed="false">
      <c r="A380" s="1" t="s">
        <v>708</v>
      </c>
      <c r="B380" s="1" t="n">
        <v>0</v>
      </c>
      <c r="C380" s="1" t="n">
        <v>0.0357</v>
      </c>
      <c r="D380" s="1" t="e">
        <f aca="false"/>
        <v>#NUM!</v>
      </c>
      <c r="E380" s="1" t="s">
        <v>709</v>
      </c>
    </row>
    <row r="381" customFormat="false" ht="12.75" hidden="false" customHeight="false" outlineLevel="0" collapsed="false">
      <c r="A381" s="1" t="s">
        <v>710</v>
      </c>
      <c r="B381" s="1" t="n">
        <v>0</v>
      </c>
      <c r="C381" s="1" t="n">
        <v>0.0476</v>
      </c>
      <c r="D381" s="1" t="e">
        <f aca="false"/>
        <v>#NUM!</v>
      </c>
      <c r="E381" s="1" t="s">
        <v>139</v>
      </c>
    </row>
    <row r="382" customFormat="false" ht="12.75" hidden="false" customHeight="false" outlineLevel="0" collapsed="false">
      <c r="A382" s="1" t="s">
        <v>711</v>
      </c>
      <c r="B382" s="1" t="n">
        <v>0</v>
      </c>
      <c r="C382" s="1" t="n">
        <v>0.0157</v>
      </c>
      <c r="D382" s="1" t="e">
        <f aca="false"/>
        <v>#NUM!</v>
      </c>
      <c r="E382" s="1" t="s">
        <v>712</v>
      </c>
    </row>
    <row r="383" customFormat="false" ht="12.75" hidden="false" customHeight="false" outlineLevel="0" collapsed="false">
      <c r="A383" s="1" t="s">
        <v>713</v>
      </c>
      <c r="B383" s="1" t="n">
        <v>0</v>
      </c>
      <c r="C383" s="1" t="n">
        <v>0.0323</v>
      </c>
      <c r="D383" s="1" t="e">
        <f aca="false"/>
        <v>#NUM!</v>
      </c>
      <c r="E383" s="1" t="s">
        <v>714</v>
      </c>
    </row>
    <row r="384" customFormat="false" ht="12.75" hidden="false" customHeight="false" outlineLevel="0" collapsed="false">
      <c r="A384" s="1" t="s">
        <v>715</v>
      </c>
      <c r="B384" s="1" t="n">
        <v>0</v>
      </c>
      <c r="C384" s="1" t="n">
        <v>0.0423</v>
      </c>
      <c r="D384" s="1" t="e">
        <f aca="false"/>
        <v>#NUM!</v>
      </c>
      <c r="E384" s="1" t="s">
        <v>578</v>
      </c>
    </row>
    <row r="385" customFormat="false" ht="12.75" hidden="false" customHeight="false" outlineLevel="0" collapsed="false">
      <c r="A385" s="1" t="s">
        <v>716</v>
      </c>
      <c r="B385" s="1" t="n">
        <v>0</v>
      </c>
      <c r="C385" s="1" t="n">
        <v>0.0472</v>
      </c>
      <c r="D385" s="1" t="n">
        <v>0</v>
      </c>
      <c r="E385" s="1" t="s">
        <v>717</v>
      </c>
    </row>
    <row r="386" customFormat="false" ht="12.75" hidden="false" customHeight="false" outlineLevel="0" collapsed="false">
      <c r="A386" s="1" t="s">
        <v>718</v>
      </c>
      <c r="B386" s="1" t="n">
        <v>0</v>
      </c>
      <c r="C386" s="1" t="n">
        <v>0.0443</v>
      </c>
      <c r="D386" s="1" t="e">
        <f aca="false"/>
        <v>#NUM!</v>
      </c>
      <c r="E386" s="1" t="s">
        <v>719</v>
      </c>
    </row>
    <row r="387" customFormat="false" ht="12.75" hidden="false" customHeight="false" outlineLevel="0" collapsed="false">
      <c r="A387" s="1" t="s">
        <v>720</v>
      </c>
      <c r="B387" s="1" t="n">
        <v>0</v>
      </c>
      <c r="C387" s="1" t="n">
        <v>0.0261</v>
      </c>
      <c r="D387" s="1" t="e">
        <f aca="false"/>
        <v>#NUM!</v>
      </c>
      <c r="E387" s="1" t="s">
        <v>578</v>
      </c>
    </row>
    <row r="388" customFormat="false" ht="12.75" hidden="false" customHeight="false" outlineLevel="0" collapsed="false">
      <c r="A388" s="1" t="s">
        <v>721</v>
      </c>
      <c r="B388" s="1" t="n">
        <v>0</v>
      </c>
      <c r="C388" s="1" t="n">
        <v>0.029</v>
      </c>
      <c r="D388" s="1" t="e">
        <f aca="false"/>
        <v>#NUM!</v>
      </c>
      <c r="E388" s="1" t="s">
        <v>722</v>
      </c>
    </row>
    <row r="389" customFormat="false" ht="12.75" hidden="false" customHeight="false" outlineLevel="0" collapsed="false">
      <c r="A389" s="1" t="s">
        <v>723</v>
      </c>
      <c r="B389" s="1" t="n">
        <v>0</v>
      </c>
      <c r="C389" s="1" t="n">
        <v>0.0314</v>
      </c>
      <c r="D389" s="1" t="n">
        <v>2.5</v>
      </c>
      <c r="E389" s="1" t="s">
        <v>724</v>
      </c>
    </row>
    <row r="390" customFormat="false" ht="12.75" hidden="false" customHeight="false" outlineLevel="0" collapsed="false">
      <c r="A390" s="1" t="s">
        <v>725</v>
      </c>
      <c r="B390" s="1" t="n">
        <v>0</v>
      </c>
      <c r="C390" s="1" t="n">
        <v>0.0286</v>
      </c>
      <c r="D390" s="1" t="e">
        <f aca="false"/>
        <v>#NUM!</v>
      </c>
      <c r="E390" s="1" t="s">
        <v>726</v>
      </c>
    </row>
    <row r="391" customFormat="false" ht="12.75" hidden="false" customHeight="false" outlineLevel="0" collapsed="false">
      <c r="A391" s="1" t="s">
        <v>727</v>
      </c>
      <c r="B391" s="1" t="n">
        <v>0</v>
      </c>
      <c r="C391" s="1" t="n">
        <v>0.0147</v>
      </c>
      <c r="D391" s="1" t="e">
        <f aca="false"/>
        <v>#NUM!</v>
      </c>
      <c r="E391" s="1" t="s">
        <v>728</v>
      </c>
    </row>
    <row r="392" customFormat="false" ht="12.75" hidden="false" customHeight="false" outlineLevel="0" collapsed="false">
      <c r="A392" s="1" t="s">
        <v>729</v>
      </c>
      <c r="B392" s="1" t="n">
        <v>0</v>
      </c>
      <c r="C392" s="1" t="n">
        <v>0.0435</v>
      </c>
      <c r="D392" s="1" t="e">
        <f aca="false"/>
        <v>#NUM!</v>
      </c>
      <c r="E392" s="1" t="s">
        <v>493</v>
      </c>
    </row>
    <row r="393" customFormat="false" ht="12.75" hidden="false" customHeight="false" outlineLevel="0" collapsed="false">
      <c r="A393" s="1" t="s">
        <v>730</v>
      </c>
      <c r="B393" s="1" t="n">
        <v>0</v>
      </c>
      <c r="C393" s="1" t="n">
        <v>0.0395</v>
      </c>
      <c r="D393" s="1" t="e">
        <f aca="false"/>
        <v>#NUM!</v>
      </c>
      <c r="E393" s="1" t="s">
        <v>578</v>
      </c>
    </row>
    <row r="394" customFormat="false" ht="12.75" hidden="false" customHeight="false" outlineLevel="0" collapsed="false">
      <c r="A394" s="1" t="s">
        <v>731</v>
      </c>
      <c r="B394" s="1" t="n">
        <v>0</v>
      </c>
      <c r="C394" s="1" t="n">
        <v>0.0382</v>
      </c>
      <c r="D394" s="1" t="e">
        <f aca="false"/>
        <v>#NUM!</v>
      </c>
      <c r="E394" s="1" t="s">
        <v>732</v>
      </c>
    </row>
    <row r="395" customFormat="false" ht="12.75" hidden="false" customHeight="false" outlineLevel="0" collapsed="false">
      <c r="A395" s="1" t="s">
        <v>733</v>
      </c>
      <c r="B395" s="1" t="n">
        <v>0</v>
      </c>
      <c r="C395" s="1" t="n">
        <v>0.044</v>
      </c>
      <c r="D395" s="1" t="n">
        <v>2.828</v>
      </c>
      <c r="E395" s="1" t="s">
        <v>734</v>
      </c>
    </row>
    <row r="396" customFormat="false" ht="12.75" hidden="false" customHeight="false" outlineLevel="0" collapsed="false">
      <c r="A396" s="1" t="s">
        <v>735</v>
      </c>
      <c r="B396" s="1" t="n">
        <v>0</v>
      </c>
      <c r="C396" s="1" t="n">
        <v>0.0323</v>
      </c>
      <c r="D396" s="1" t="n">
        <v>0</v>
      </c>
      <c r="E396" s="1" t="s">
        <v>736</v>
      </c>
    </row>
    <row r="397" customFormat="false" ht="12.75" hidden="false" customHeight="false" outlineLevel="0" collapsed="false">
      <c r="A397" s="1" t="s">
        <v>737</v>
      </c>
      <c r="B397" s="1" t="n">
        <v>0</v>
      </c>
      <c r="C397" s="1" t="n">
        <v>0.0417</v>
      </c>
      <c r="D397" s="1" t="e">
        <f aca="false"/>
        <v>#NUM!</v>
      </c>
      <c r="E397" s="1" t="s">
        <v>738</v>
      </c>
    </row>
    <row r="398" customFormat="false" ht="12.75" hidden="false" customHeight="false" outlineLevel="0" collapsed="false">
      <c r="A398" s="1" t="s">
        <v>739</v>
      </c>
      <c r="B398" s="1" t="n">
        <v>0</v>
      </c>
      <c r="C398" s="1" t="n">
        <v>0.0458</v>
      </c>
      <c r="D398" s="1" t="n">
        <v>1.265</v>
      </c>
      <c r="E398" s="1" t="s">
        <v>740</v>
      </c>
    </row>
    <row r="399" customFormat="false" ht="12.75" hidden="false" customHeight="false" outlineLevel="0" collapsed="false">
      <c r="A399" s="1" t="s">
        <v>741</v>
      </c>
      <c r="B399" s="1" t="n">
        <v>0</v>
      </c>
      <c r="C399" s="1" t="n">
        <v>0.0357</v>
      </c>
      <c r="D399" s="1" t="e">
        <f aca="false"/>
        <v>#NUM!</v>
      </c>
      <c r="E399" s="1" t="s">
        <v>742</v>
      </c>
    </row>
    <row r="400" customFormat="false" ht="12.75" hidden="false" customHeight="false" outlineLevel="0" collapsed="false">
      <c r="A400" s="1" t="s">
        <v>743</v>
      </c>
      <c r="B400" s="1" t="n">
        <v>0</v>
      </c>
      <c r="C400" s="1" t="n">
        <v>0.0241</v>
      </c>
      <c r="D400" s="1" t="e">
        <f aca="false"/>
        <v>#NUM!</v>
      </c>
      <c r="E400" s="1" t="s">
        <v>493</v>
      </c>
    </row>
    <row r="401" customFormat="false" ht="12.75" hidden="false" customHeight="false" outlineLevel="0" collapsed="false">
      <c r="A401" s="1" t="s">
        <v>744</v>
      </c>
      <c r="B401" s="1" t="n">
        <v>0</v>
      </c>
      <c r="C401" s="1" t="n">
        <v>0.0476</v>
      </c>
      <c r="D401" s="1" t="e">
        <f aca="false"/>
        <v>#NUM!</v>
      </c>
      <c r="E401" s="1" t="s">
        <v>745</v>
      </c>
    </row>
    <row r="402" customFormat="false" ht="12.75" hidden="false" customHeight="false" outlineLevel="0" collapsed="false">
      <c r="A402" s="1" t="s">
        <v>746</v>
      </c>
      <c r="B402" s="1" t="n">
        <v>0</v>
      </c>
      <c r="C402" s="1" t="n">
        <v>0.0385</v>
      </c>
      <c r="D402" s="1" t="e">
        <f aca="false"/>
        <v>#NUM!</v>
      </c>
      <c r="E402" s="1" t="s">
        <v>747</v>
      </c>
    </row>
    <row r="403" customFormat="false" ht="12.75" hidden="false" customHeight="false" outlineLevel="0" collapsed="false">
      <c r="A403" s="1" t="s">
        <v>748</v>
      </c>
      <c r="B403" s="1" t="n">
        <v>0</v>
      </c>
      <c r="C403" s="1" t="n">
        <v>0.0303</v>
      </c>
      <c r="D403" s="1" t="e">
        <f aca="false"/>
        <v>#NUM!</v>
      </c>
      <c r="E403" s="1" t="s">
        <v>578</v>
      </c>
    </row>
    <row r="404" customFormat="false" ht="12.75" hidden="false" customHeight="false" outlineLevel="0" collapsed="false">
      <c r="A404" s="1" t="s">
        <v>749</v>
      </c>
      <c r="B404" s="1" t="n">
        <v>0</v>
      </c>
      <c r="C404" s="1" t="n">
        <v>0.0299</v>
      </c>
      <c r="D404" s="1" t="e">
        <f aca="false"/>
        <v>#NUM!</v>
      </c>
      <c r="E404" s="1" t="s">
        <v>750</v>
      </c>
    </row>
    <row r="405" customFormat="false" ht="12.75" hidden="false" customHeight="false" outlineLevel="0" collapsed="false">
      <c r="A405" s="1" t="s">
        <v>751</v>
      </c>
      <c r="B405" s="1" t="n">
        <v>0</v>
      </c>
      <c r="C405" s="1" t="n">
        <v>0.0431</v>
      </c>
      <c r="D405" s="1" t="n">
        <v>0.447</v>
      </c>
      <c r="E405" s="1" t="s">
        <v>752</v>
      </c>
    </row>
    <row r="406" customFormat="false" ht="12.75" hidden="false" customHeight="false" outlineLevel="0" collapsed="false">
      <c r="A406" s="1" t="s">
        <v>753</v>
      </c>
      <c r="B406" s="1" t="n">
        <v>0</v>
      </c>
      <c r="C406" s="1" t="n">
        <v>0.0242</v>
      </c>
      <c r="D406" s="1" t="e">
        <f aca="false"/>
        <v>#NUM!</v>
      </c>
      <c r="E406" s="1" t="s">
        <v>754</v>
      </c>
    </row>
    <row r="407" customFormat="false" ht="12.75" hidden="false" customHeight="false" outlineLevel="0" collapsed="false">
      <c r="A407" s="1" t="s">
        <v>755</v>
      </c>
      <c r="B407" s="1" t="n">
        <v>0</v>
      </c>
      <c r="C407" s="1" t="n">
        <v>0.0171</v>
      </c>
      <c r="D407" s="1" t="e">
        <f aca="false"/>
        <v>#NUM!</v>
      </c>
      <c r="E407" s="1" t="s">
        <v>756</v>
      </c>
    </row>
    <row r="408" customFormat="false" ht="12.75" hidden="false" customHeight="false" outlineLevel="0" collapsed="false">
      <c r="A408" s="1" t="s">
        <v>757</v>
      </c>
      <c r="B408" s="1" t="n">
        <v>0</v>
      </c>
      <c r="C408" s="1" t="n">
        <v>0.0441</v>
      </c>
      <c r="D408" s="1" t="e">
        <f aca="false"/>
        <v>#NUM!</v>
      </c>
      <c r="E408" s="1" t="s">
        <v>758</v>
      </c>
    </row>
    <row r="409" customFormat="false" ht="12.75" hidden="false" customHeight="false" outlineLevel="0" collapsed="false">
      <c r="A409" s="1" t="s">
        <v>759</v>
      </c>
      <c r="B409" s="1" t="n">
        <v>0</v>
      </c>
      <c r="C409" s="1" t="n">
        <v>0.0423</v>
      </c>
      <c r="D409" s="1" t="e">
        <f aca="false"/>
        <v>#NUM!</v>
      </c>
      <c r="E409" s="1" t="s">
        <v>760</v>
      </c>
    </row>
    <row r="410" customFormat="false" ht="12.75" hidden="false" customHeight="false" outlineLevel="0" collapsed="false">
      <c r="A410" s="1" t="s">
        <v>761</v>
      </c>
      <c r="B410" s="1" t="n">
        <v>0</v>
      </c>
      <c r="C410" s="1" t="n">
        <v>0.0455</v>
      </c>
      <c r="D410" s="1" t="e">
        <f aca="false"/>
        <v>#NUM!</v>
      </c>
      <c r="E410" s="1" t="s">
        <v>762</v>
      </c>
    </row>
    <row r="411" customFormat="false" ht="12.75" hidden="false" customHeight="false" outlineLevel="0" collapsed="false">
      <c r="A411" s="1" t="s">
        <v>763</v>
      </c>
      <c r="B411" s="1" t="n">
        <v>0</v>
      </c>
      <c r="C411" s="1" t="n">
        <v>0.0375</v>
      </c>
      <c r="D411" s="1" t="n">
        <v>2.982</v>
      </c>
      <c r="E411" s="1" t="s">
        <v>764</v>
      </c>
    </row>
    <row r="412" customFormat="false" ht="12.75" hidden="false" customHeight="false" outlineLevel="0" collapsed="false">
      <c r="A412" s="1" t="s">
        <v>765</v>
      </c>
      <c r="B412" s="1" t="n">
        <v>0</v>
      </c>
      <c r="C412" s="1" t="n">
        <v>0.046</v>
      </c>
      <c r="D412" s="1" t="n">
        <v>1</v>
      </c>
      <c r="E412" s="1" t="s">
        <v>766</v>
      </c>
    </row>
    <row r="413" customFormat="false" ht="12.75" hidden="false" customHeight="false" outlineLevel="0" collapsed="false">
      <c r="A413" s="1" t="s">
        <v>767</v>
      </c>
      <c r="B413" s="1" t="n">
        <v>0</v>
      </c>
      <c r="C413" s="1" t="n">
        <v>0.0337</v>
      </c>
      <c r="D413" s="1" t="e">
        <f aca="false"/>
        <v>#NUM!</v>
      </c>
      <c r="E413" s="1" t="s">
        <v>768</v>
      </c>
    </row>
    <row r="414" customFormat="false" ht="12.75" hidden="false" customHeight="false" outlineLevel="0" collapsed="false">
      <c r="A414" s="1" t="s">
        <v>769</v>
      </c>
      <c r="B414" s="1" t="n">
        <v>0</v>
      </c>
      <c r="C414" s="1" t="n">
        <v>0.021</v>
      </c>
      <c r="D414" s="1" t="e">
        <f aca="false"/>
        <v>#NUM!</v>
      </c>
      <c r="E414" s="1" t="s">
        <v>770</v>
      </c>
    </row>
    <row r="415" customFormat="false" ht="12.75" hidden="false" customHeight="false" outlineLevel="0" collapsed="false">
      <c r="A415" s="1" t="s">
        <v>771</v>
      </c>
      <c r="B415" s="1" t="n">
        <v>0</v>
      </c>
      <c r="C415" s="1" t="n">
        <v>0.0217</v>
      </c>
      <c r="D415" s="1" t="e">
        <f aca="false"/>
        <v>#NUM!</v>
      </c>
      <c r="E415" s="1" t="s">
        <v>772</v>
      </c>
    </row>
    <row r="416" customFormat="false" ht="12.75" hidden="false" customHeight="false" outlineLevel="0" collapsed="false">
      <c r="A416" s="1" t="s">
        <v>773</v>
      </c>
      <c r="B416" s="1" t="n">
        <v>0</v>
      </c>
      <c r="C416" s="1" t="n">
        <v>0.0147</v>
      </c>
      <c r="D416" s="1" t="e">
        <f aca="false"/>
        <v>#NUM!</v>
      </c>
      <c r="E416" s="1" t="s">
        <v>774</v>
      </c>
    </row>
    <row r="417" customFormat="false" ht="12.75" hidden="false" customHeight="false" outlineLevel="0" collapsed="false">
      <c r="A417" s="1" t="s">
        <v>775</v>
      </c>
      <c r="B417" s="1" t="n">
        <v>0</v>
      </c>
      <c r="C417" s="1" t="n">
        <v>0.0175</v>
      </c>
      <c r="D417" s="1" t="e">
        <f aca="false"/>
        <v>#NUM!</v>
      </c>
      <c r="E417" s="1" t="s">
        <v>686</v>
      </c>
    </row>
    <row r="418" customFormat="false" ht="12.75" hidden="false" customHeight="false" outlineLevel="0" collapsed="false">
      <c r="A418" s="1" t="s">
        <v>776</v>
      </c>
      <c r="B418" s="1" t="n">
        <v>0</v>
      </c>
      <c r="C418" s="1" t="n">
        <v>0.0377</v>
      </c>
      <c r="D418" s="1" t="e">
        <f aca="false"/>
        <v>#NUM!</v>
      </c>
      <c r="E418" s="1" t="s">
        <v>493</v>
      </c>
    </row>
    <row r="419" customFormat="false" ht="12.75" hidden="false" customHeight="false" outlineLevel="0" collapsed="false">
      <c r="A419" s="1" t="s">
        <v>777</v>
      </c>
      <c r="B419" s="1" t="n">
        <v>0</v>
      </c>
      <c r="C419" s="1" t="n">
        <v>0.0417</v>
      </c>
      <c r="D419" s="1" t="e">
        <f aca="false"/>
        <v>#NUM!</v>
      </c>
      <c r="E419" s="1" t="s">
        <v>778</v>
      </c>
    </row>
    <row r="420" customFormat="false" ht="12.75" hidden="false" customHeight="false" outlineLevel="0" collapsed="false">
      <c r="A420" s="1" t="s">
        <v>779</v>
      </c>
      <c r="B420" s="1" t="n">
        <v>0</v>
      </c>
      <c r="C420" s="1" t="n">
        <v>0.0256</v>
      </c>
      <c r="D420" s="1" t="e">
        <f aca="false"/>
        <v>#NUM!</v>
      </c>
      <c r="E420" s="1" t="s">
        <v>780</v>
      </c>
    </row>
    <row r="421" customFormat="false" ht="12.75" hidden="false" customHeight="false" outlineLevel="0" collapsed="false">
      <c r="A421" s="1" t="s">
        <v>781</v>
      </c>
      <c r="B421" s="1" t="n">
        <v>0</v>
      </c>
      <c r="C421" s="1" t="n">
        <v>0.04</v>
      </c>
      <c r="D421" s="1" t="e">
        <f aca="false"/>
        <v>#NUM!</v>
      </c>
      <c r="E421" s="1" t="s">
        <v>782</v>
      </c>
    </row>
    <row r="422" customFormat="false" ht="12.75" hidden="false" customHeight="false" outlineLevel="0" collapsed="false">
      <c r="A422" s="1" t="s">
        <v>783</v>
      </c>
      <c r="B422" s="1" t="n">
        <v>0</v>
      </c>
      <c r="C422" s="1" t="n">
        <v>0.0351</v>
      </c>
      <c r="D422" s="1" t="e">
        <f aca="false"/>
        <v>#NUM!</v>
      </c>
      <c r="E422" s="1" t="s">
        <v>784</v>
      </c>
    </row>
    <row r="423" customFormat="false" ht="12.75" hidden="false" customHeight="false" outlineLevel="0" collapsed="false">
      <c r="A423" s="1" t="s">
        <v>785</v>
      </c>
      <c r="B423" s="1" t="n">
        <v>0</v>
      </c>
      <c r="C423" s="1" t="n">
        <v>0.0385</v>
      </c>
      <c r="D423" s="1" t="e">
        <f aca="false"/>
        <v>#NUM!</v>
      </c>
      <c r="E423" s="1" t="s">
        <v>566</v>
      </c>
    </row>
    <row r="424" customFormat="false" ht="12.75" hidden="false" customHeight="false" outlineLevel="0" collapsed="false">
      <c r="A424" s="1" t="s">
        <v>786</v>
      </c>
      <c r="B424" s="1" t="n">
        <v>0</v>
      </c>
      <c r="C424" s="1" t="n">
        <v>0.0299</v>
      </c>
      <c r="D424" s="1" t="e">
        <f aca="false"/>
        <v>#NUM!</v>
      </c>
      <c r="E424" s="1" t="s">
        <v>787</v>
      </c>
    </row>
    <row r="425" customFormat="false" ht="12.75" hidden="false" customHeight="false" outlineLevel="0" collapsed="false">
      <c r="A425" s="1" t="s">
        <v>788</v>
      </c>
      <c r="B425" s="1" t="n">
        <v>0</v>
      </c>
      <c r="C425" s="1" t="n">
        <v>0.0192</v>
      </c>
      <c r="D425" s="1" t="e">
        <f aca="false"/>
        <v>#NUM!</v>
      </c>
      <c r="E425" s="1" t="s">
        <v>787</v>
      </c>
    </row>
    <row r="426" customFormat="false" ht="12.75" hidden="false" customHeight="false" outlineLevel="0" collapsed="false">
      <c r="A426" s="1" t="s">
        <v>789</v>
      </c>
      <c r="B426" s="1" t="n">
        <v>0</v>
      </c>
      <c r="C426" s="1" t="n">
        <v>0.0444</v>
      </c>
      <c r="D426" s="1" t="e">
        <f aca="false"/>
        <v>#NUM!</v>
      </c>
      <c r="E426" s="1" t="s">
        <v>790</v>
      </c>
    </row>
    <row r="427" customFormat="false" ht="12.75" hidden="false" customHeight="false" outlineLevel="0" collapsed="false">
      <c r="A427" s="1" t="s">
        <v>791</v>
      </c>
      <c r="B427" s="1" t="n">
        <v>0</v>
      </c>
      <c r="C427" s="1" t="n">
        <v>0.0297</v>
      </c>
      <c r="D427" s="1" t="e">
        <f aca="false"/>
        <v>#NUM!</v>
      </c>
      <c r="E427" s="1" t="s">
        <v>578</v>
      </c>
    </row>
    <row r="428" customFormat="false" ht="12.75" hidden="false" customHeight="false" outlineLevel="0" collapsed="false">
      <c r="A428" s="1" t="s">
        <v>792</v>
      </c>
      <c r="B428" s="1" t="n">
        <v>0</v>
      </c>
      <c r="C428" s="1" t="n">
        <v>0.025</v>
      </c>
      <c r="D428" s="1" t="e">
        <f aca="false"/>
        <v>#NUM!</v>
      </c>
      <c r="E428" s="1" t="s">
        <v>499</v>
      </c>
    </row>
    <row r="429" customFormat="false" ht="12.75" hidden="false" customHeight="false" outlineLevel="0" collapsed="false">
      <c r="A429" s="1" t="s">
        <v>793</v>
      </c>
      <c r="B429" s="1" t="n">
        <v>0</v>
      </c>
      <c r="C429" s="1" t="n">
        <v>0.0426</v>
      </c>
      <c r="D429" s="1" t="e">
        <f aca="false"/>
        <v>#NUM!</v>
      </c>
      <c r="E429" s="1" t="s">
        <v>794</v>
      </c>
    </row>
    <row r="430" customFormat="false" ht="12.75" hidden="false" customHeight="false" outlineLevel="0" collapsed="false">
      <c r="A430" s="1" t="s">
        <v>795</v>
      </c>
      <c r="B430" s="1" t="n">
        <v>0</v>
      </c>
      <c r="C430" s="1" t="n">
        <v>0.0227</v>
      </c>
      <c r="D430" s="1" t="e">
        <f aca="false"/>
        <v>#NUM!</v>
      </c>
      <c r="E430" s="1" t="s">
        <v>796</v>
      </c>
    </row>
    <row r="431" customFormat="false" ht="12.75" hidden="false" customHeight="false" outlineLevel="0" collapsed="false">
      <c r="A431" s="1" t="s">
        <v>797</v>
      </c>
      <c r="B431" s="1" t="n">
        <v>0</v>
      </c>
      <c r="C431" s="1" t="n">
        <v>0.0217</v>
      </c>
      <c r="D431" s="1" t="e">
        <f aca="false"/>
        <v>#NUM!</v>
      </c>
      <c r="E431" s="1" t="s">
        <v>686</v>
      </c>
    </row>
    <row r="432" customFormat="false" ht="12.75" hidden="false" customHeight="false" outlineLevel="0" collapsed="false">
      <c r="A432" s="1" t="s">
        <v>798</v>
      </c>
      <c r="B432" s="1" t="n">
        <v>0</v>
      </c>
      <c r="C432" s="1" t="n">
        <v>0.044</v>
      </c>
      <c r="D432" s="1" t="n">
        <v>1</v>
      </c>
      <c r="E432" s="1" t="s">
        <v>434</v>
      </c>
    </row>
    <row r="433" customFormat="false" ht="12.75" hidden="false" customHeight="false" outlineLevel="0" collapsed="false">
      <c r="A433" s="1" t="s">
        <v>799</v>
      </c>
      <c r="B433" s="1" t="n">
        <v>0</v>
      </c>
      <c r="C433" s="1" t="n">
        <v>0.0345</v>
      </c>
      <c r="D433" s="1" t="e">
        <f aca="false"/>
        <v>#NUM!</v>
      </c>
      <c r="E433" s="1" t="s">
        <v>800</v>
      </c>
    </row>
    <row r="434" customFormat="false" ht="12.75" hidden="false" customHeight="false" outlineLevel="0" collapsed="false">
      <c r="A434" s="1" t="s">
        <v>801</v>
      </c>
      <c r="B434" s="1" t="n">
        <v>0</v>
      </c>
      <c r="C434" s="1" t="n">
        <v>0.0476</v>
      </c>
      <c r="D434" s="1" t="e">
        <f aca="false"/>
        <v>#NUM!</v>
      </c>
      <c r="E434" s="1" t="s">
        <v>802</v>
      </c>
    </row>
    <row r="435" customFormat="false" ht="12.75" hidden="false" customHeight="false" outlineLevel="0" collapsed="false">
      <c r="A435" s="1" t="s">
        <v>803</v>
      </c>
      <c r="B435" s="1" t="n">
        <v>0</v>
      </c>
      <c r="C435" s="1" t="n">
        <v>0.0333</v>
      </c>
      <c r="D435" s="1" t="e">
        <f aca="false"/>
        <v>#NUM!</v>
      </c>
      <c r="E435" s="1" t="s">
        <v>475</v>
      </c>
    </row>
    <row r="436" customFormat="false" ht="12.75" hidden="false" customHeight="false" outlineLevel="0" collapsed="false">
      <c r="A436" s="1" t="s">
        <v>804</v>
      </c>
      <c r="B436" s="1" t="n">
        <v>0</v>
      </c>
      <c r="C436" s="1" t="n">
        <v>0.0345</v>
      </c>
      <c r="D436" s="1" t="e">
        <f aca="false"/>
        <v>#NUM!</v>
      </c>
      <c r="E436" s="1" t="s">
        <v>805</v>
      </c>
    </row>
    <row r="437" customFormat="false" ht="12.75" hidden="false" customHeight="false" outlineLevel="0" collapsed="false">
      <c r="A437" s="1" t="s">
        <v>806</v>
      </c>
      <c r="B437" s="1" t="n">
        <v>0</v>
      </c>
      <c r="C437" s="1" t="n">
        <v>0.0357</v>
      </c>
      <c r="D437" s="1" t="e">
        <f aca="false"/>
        <v>#NUM!</v>
      </c>
      <c r="E437" s="1" t="s">
        <v>807</v>
      </c>
    </row>
    <row r="438" customFormat="false" ht="12.75" hidden="false" customHeight="false" outlineLevel="0" collapsed="false">
      <c r="A438" s="1" t="s">
        <v>808</v>
      </c>
      <c r="B438" s="1" t="n">
        <v>0</v>
      </c>
      <c r="C438" s="1" t="n">
        <v>0.0244</v>
      </c>
      <c r="D438" s="1" t="e">
        <f aca="false"/>
        <v>#NUM!</v>
      </c>
      <c r="E438" s="1" t="s">
        <v>809</v>
      </c>
    </row>
    <row r="439" customFormat="false" ht="12.75" hidden="false" customHeight="false" outlineLevel="0" collapsed="false">
      <c r="A439" s="1" t="s">
        <v>810</v>
      </c>
      <c r="B439" s="1" t="n">
        <v>0</v>
      </c>
      <c r="C439" s="1" t="n">
        <v>0.0476</v>
      </c>
      <c r="D439" s="1" t="e">
        <f aca="false"/>
        <v>#NUM!</v>
      </c>
      <c r="E439" s="1" t="s">
        <v>811</v>
      </c>
    </row>
    <row r="440" customFormat="false" ht="12.75" hidden="false" customHeight="false" outlineLevel="0" collapsed="false">
      <c r="A440" s="1" t="s">
        <v>812</v>
      </c>
      <c r="B440" s="1" t="n">
        <v>0</v>
      </c>
      <c r="C440" s="1" t="n">
        <v>0.0435</v>
      </c>
      <c r="D440" s="1" t="e">
        <f aca="false"/>
        <v>#NUM!</v>
      </c>
      <c r="E440" s="1" t="s">
        <v>742</v>
      </c>
    </row>
    <row r="441" customFormat="false" ht="12.75" hidden="false" customHeight="false" outlineLevel="0" collapsed="false">
      <c r="A441" s="1" t="s">
        <v>813</v>
      </c>
      <c r="B441" s="1" t="n">
        <v>0</v>
      </c>
      <c r="C441" s="1" t="n">
        <v>0.0345</v>
      </c>
      <c r="D441" s="1" t="e">
        <f aca="false"/>
        <v>#NUM!</v>
      </c>
      <c r="E441" s="1" t="s">
        <v>814</v>
      </c>
    </row>
    <row r="442" customFormat="false" ht="12.75" hidden="false" customHeight="false" outlineLevel="0" collapsed="false">
      <c r="A442" s="1" t="s">
        <v>815</v>
      </c>
      <c r="B442" s="1" t="n">
        <v>0</v>
      </c>
      <c r="C442" s="1" t="n">
        <v>0.0408</v>
      </c>
      <c r="D442" s="1" t="e">
        <f aca="false"/>
        <v>#NUM!</v>
      </c>
      <c r="E442" s="1" t="s">
        <v>816</v>
      </c>
    </row>
    <row r="443" customFormat="false" ht="12.75" hidden="false" customHeight="false" outlineLevel="0" collapsed="false">
      <c r="A443" s="1" t="s">
        <v>817</v>
      </c>
      <c r="B443" s="1" t="n">
        <v>0</v>
      </c>
      <c r="C443" s="1" t="n">
        <v>0.0385</v>
      </c>
      <c r="D443" s="1" t="e">
        <f aca="false"/>
        <v>#NUM!</v>
      </c>
      <c r="E443" s="1" t="s">
        <v>816</v>
      </c>
    </row>
    <row r="444" customFormat="false" ht="12.75" hidden="false" customHeight="false" outlineLevel="0" collapsed="false">
      <c r="A444" s="1" t="s">
        <v>818</v>
      </c>
      <c r="B444" s="1" t="n">
        <v>0</v>
      </c>
      <c r="C444" s="1" t="n">
        <v>0.0435</v>
      </c>
      <c r="D444" s="1" t="e">
        <f aca="false"/>
        <v>#NUM!</v>
      </c>
      <c r="E444" s="1" t="s">
        <v>819</v>
      </c>
    </row>
    <row r="445" customFormat="false" ht="12.75" hidden="false" customHeight="false" outlineLevel="0" collapsed="false">
      <c r="A445" s="1" t="s">
        <v>820</v>
      </c>
      <c r="B445" s="1" t="n">
        <v>0</v>
      </c>
      <c r="C445" s="1" t="n">
        <v>0.0435</v>
      </c>
      <c r="D445" s="1" t="e">
        <f aca="false"/>
        <v>#NUM!</v>
      </c>
      <c r="E445" s="1" t="s">
        <v>819</v>
      </c>
    </row>
    <row r="446" customFormat="false" ht="12.75" hidden="false" customHeight="false" outlineLevel="0" collapsed="false">
      <c r="A446" s="1" t="s">
        <v>821</v>
      </c>
      <c r="B446" s="1" t="n">
        <v>0</v>
      </c>
      <c r="C446" s="1" t="n">
        <v>0.0244</v>
      </c>
      <c r="D446" s="1" t="e">
        <f aca="false"/>
        <v>#NUM!</v>
      </c>
      <c r="E446" s="1" t="s">
        <v>324</v>
      </c>
    </row>
    <row r="447" customFormat="false" ht="12.75" hidden="false" customHeight="false" outlineLevel="0" collapsed="false">
      <c r="A447" s="1" t="s">
        <v>822</v>
      </c>
      <c r="B447" s="1" t="n">
        <v>0</v>
      </c>
      <c r="C447" s="1" t="n">
        <v>0.0333</v>
      </c>
      <c r="D447" s="1" t="e">
        <f aca="false"/>
        <v>#NUM!</v>
      </c>
      <c r="E447" s="1" t="s">
        <v>501</v>
      </c>
    </row>
    <row r="448" customFormat="false" ht="12.75" hidden="false" customHeight="false" outlineLevel="0" collapsed="false">
      <c r="A448" s="1" t="s">
        <v>823</v>
      </c>
      <c r="B448" s="1" t="n">
        <v>0</v>
      </c>
      <c r="C448" s="1" t="n">
        <v>0.0323</v>
      </c>
      <c r="D448" s="1" t="e">
        <f aca="false"/>
        <v>#NUM!</v>
      </c>
      <c r="E448" s="1" t="s">
        <v>628</v>
      </c>
    </row>
    <row r="449" customFormat="false" ht="12.75" hidden="false" customHeight="false" outlineLevel="0" collapsed="false">
      <c r="A449" s="1" t="s">
        <v>824</v>
      </c>
      <c r="B449" s="1" t="n">
        <v>0</v>
      </c>
      <c r="C449" s="1" t="n">
        <v>0.0303</v>
      </c>
      <c r="D449" s="1" t="e">
        <f aca="false"/>
        <v>#NUM!</v>
      </c>
      <c r="E449" s="1" t="s">
        <v>825</v>
      </c>
    </row>
    <row r="450" customFormat="false" ht="12.75" hidden="false" customHeight="false" outlineLevel="0" collapsed="false">
      <c r="A450" s="1" t="s">
        <v>826</v>
      </c>
      <c r="B450" s="1" t="n">
        <v>0</v>
      </c>
      <c r="C450" s="1" t="n">
        <v>0.0284</v>
      </c>
      <c r="D450" s="1" t="e">
        <f aca="false"/>
        <v>#NUM!</v>
      </c>
      <c r="E450" s="1" t="s">
        <v>827</v>
      </c>
    </row>
    <row r="451" customFormat="false" ht="12.75" hidden="false" customHeight="false" outlineLevel="0" collapsed="false">
      <c r="A451" s="1" t="s">
        <v>828</v>
      </c>
      <c r="B451" s="1" t="n">
        <v>0</v>
      </c>
      <c r="C451" s="1" t="n">
        <v>0.0366</v>
      </c>
      <c r="D451" s="1" t="e">
        <f aca="false"/>
        <v>#NUM!</v>
      </c>
      <c r="E451" s="1" t="s">
        <v>829</v>
      </c>
    </row>
    <row r="452" customFormat="false" ht="12.75" hidden="false" customHeight="false" outlineLevel="0" collapsed="false">
      <c r="A452" s="1" t="s">
        <v>830</v>
      </c>
      <c r="B452" s="1" t="n">
        <v>0</v>
      </c>
      <c r="C452" s="1" t="n">
        <v>0.0417</v>
      </c>
      <c r="D452" s="1" t="e">
        <f aca="false"/>
        <v>#NUM!</v>
      </c>
      <c r="E452" s="1" t="s">
        <v>831</v>
      </c>
    </row>
    <row r="453" customFormat="false" ht="12.75" hidden="false" customHeight="false" outlineLevel="0" collapsed="false">
      <c r="A453" s="1" t="s">
        <v>832</v>
      </c>
      <c r="B453" s="1" t="n">
        <v>0</v>
      </c>
      <c r="C453" s="1" t="n">
        <v>0.0476</v>
      </c>
      <c r="D453" s="1" t="e">
        <f aca="false"/>
        <v>#NUM!</v>
      </c>
      <c r="E453" s="1" t="s">
        <v>833</v>
      </c>
    </row>
    <row r="454" customFormat="false" ht="12.75" hidden="false" customHeight="false" outlineLevel="0" collapsed="false">
      <c r="A454" s="1" t="s">
        <v>834</v>
      </c>
      <c r="B454" s="1" t="n">
        <v>0</v>
      </c>
      <c r="C454" s="1" t="n">
        <v>0.0186</v>
      </c>
      <c r="D454" s="1" t="e">
        <f aca="false"/>
        <v>#NUM!</v>
      </c>
      <c r="E454" s="1" t="s">
        <v>835</v>
      </c>
    </row>
    <row r="455" customFormat="false" ht="12.75" hidden="false" customHeight="false" outlineLevel="0" collapsed="false">
      <c r="A455" s="1" t="s">
        <v>836</v>
      </c>
      <c r="B455" s="1" t="n">
        <v>0</v>
      </c>
      <c r="C455" s="1" t="n">
        <v>0.0134</v>
      </c>
      <c r="D455" s="1" t="e">
        <f aca="false"/>
        <v>#NUM!</v>
      </c>
      <c r="E455" s="1" t="s">
        <v>837</v>
      </c>
    </row>
    <row r="456" customFormat="false" ht="12.75" hidden="false" customHeight="false" outlineLevel="0" collapsed="false">
      <c r="A456" s="1" t="s">
        <v>838</v>
      </c>
      <c r="B456" s="1" t="n">
        <v>0</v>
      </c>
      <c r="C456" s="1" t="n">
        <v>0.0385</v>
      </c>
      <c r="D456" s="1" t="e">
        <f aca="false"/>
        <v>#NUM!</v>
      </c>
      <c r="E456" s="1" t="s">
        <v>839</v>
      </c>
    </row>
    <row r="457" customFormat="false" ht="12.75" hidden="false" customHeight="false" outlineLevel="0" collapsed="false">
      <c r="A457" s="1" t="s">
        <v>840</v>
      </c>
      <c r="B457" s="1" t="n">
        <v>0</v>
      </c>
      <c r="C457" s="1" t="n">
        <v>0.0305</v>
      </c>
      <c r="D457" s="1" t="n">
        <v>2</v>
      </c>
      <c r="E457" s="1" t="s">
        <v>841</v>
      </c>
    </row>
    <row r="458" customFormat="false" ht="12.75" hidden="false" customHeight="false" outlineLevel="0" collapsed="false">
      <c r="A458" s="1" t="s">
        <v>842</v>
      </c>
      <c r="B458" s="1" t="n">
        <v>0</v>
      </c>
      <c r="C458" s="1" t="n">
        <v>0.0455</v>
      </c>
      <c r="D458" s="1" t="e">
        <f aca="false"/>
        <v>#NUM!</v>
      </c>
      <c r="E458" s="1" t="s">
        <v>329</v>
      </c>
    </row>
    <row r="459" customFormat="false" ht="12.75" hidden="false" customHeight="false" outlineLevel="0" collapsed="false">
      <c r="A459" s="1" t="s">
        <v>843</v>
      </c>
      <c r="B459" s="1" t="n">
        <v>0</v>
      </c>
      <c r="C459" s="1" t="n">
        <v>0.037</v>
      </c>
      <c r="D459" s="1" t="n">
        <v>1</v>
      </c>
      <c r="E459" s="1" t="s">
        <v>844</v>
      </c>
    </row>
    <row r="460" customFormat="false" ht="12.75" hidden="false" customHeight="false" outlineLevel="0" collapsed="false">
      <c r="A460" s="1" t="s">
        <v>845</v>
      </c>
      <c r="B460" s="1" t="n">
        <v>0</v>
      </c>
      <c r="C460" s="1" t="n">
        <v>0.0408</v>
      </c>
      <c r="D460" s="1" t="n">
        <v>-1</v>
      </c>
      <c r="E460" s="1" t="s">
        <v>846</v>
      </c>
    </row>
    <row r="461" customFormat="false" ht="12.75" hidden="false" customHeight="false" outlineLevel="0" collapsed="false">
      <c r="A461" s="1" t="s">
        <v>847</v>
      </c>
      <c r="B461" s="1" t="n">
        <v>0</v>
      </c>
      <c r="C461" s="1" t="n">
        <v>0.0388</v>
      </c>
      <c r="D461" s="1" t="e">
        <f aca="false"/>
        <v>#NUM!</v>
      </c>
      <c r="E461" s="1" t="s">
        <v>848</v>
      </c>
    </row>
    <row r="462" customFormat="false" ht="12.75" hidden="false" customHeight="false" outlineLevel="0" collapsed="false">
      <c r="A462" s="1" t="s">
        <v>849</v>
      </c>
      <c r="B462" s="1" t="n">
        <v>0</v>
      </c>
      <c r="C462" s="1" t="n">
        <v>0.0366</v>
      </c>
      <c r="D462" s="1" t="e">
        <f aca="false"/>
        <v>#NUM!</v>
      </c>
      <c r="E462" s="1" t="s">
        <v>850</v>
      </c>
    </row>
    <row r="463" customFormat="false" ht="12.75" hidden="false" customHeight="false" outlineLevel="0" collapsed="false">
      <c r="A463" s="1" t="s">
        <v>851</v>
      </c>
      <c r="B463" s="1" t="n">
        <v>0</v>
      </c>
      <c r="C463" s="1" t="n">
        <v>0.0364</v>
      </c>
      <c r="D463" s="1" t="e">
        <f aca="false"/>
        <v>#NUM!</v>
      </c>
      <c r="E463" s="1" t="s">
        <v>722</v>
      </c>
    </row>
    <row r="464" customFormat="false" ht="12.75" hidden="false" customHeight="false" outlineLevel="0" collapsed="false">
      <c r="A464" s="1" t="s">
        <v>852</v>
      </c>
      <c r="B464" s="1" t="n">
        <v>0</v>
      </c>
      <c r="C464" s="1" t="n">
        <v>0.0455</v>
      </c>
      <c r="D464" s="1" t="e">
        <f aca="false"/>
        <v>#NUM!</v>
      </c>
      <c r="E464" s="1" t="s">
        <v>853</v>
      </c>
    </row>
    <row r="465" customFormat="false" ht="12.75" hidden="false" customHeight="false" outlineLevel="0" collapsed="false">
      <c r="A465" s="1" t="s">
        <v>854</v>
      </c>
      <c r="B465" s="1" t="n">
        <v>0</v>
      </c>
      <c r="C465" s="1" t="n">
        <v>0.0448</v>
      </c>
      <c r="D465" s="1" t="n">
        <v>0</v>
      </c>
      <c r="E465" s="1" t="s">
        <v>855</v>
      </c>
    </row>
    <row r="466" customFormat="false" ht="12.75" hidden="false" customHeight="false" outlineLevel="0" collapsed="false">
      <c r="A466" s="1" t="s">
        <v>856</v>
      </c>
      <c r="B466" s="1" t="n">
        <v>0</v>
      </c>
      <c r="C466" s="1" t="n">
        <v>0.0388</v>
      </c>
      <c r="D466" s="1" t="n">
        <v>0.447</v>
      </c>
      <c r="E466" s="1" t="s">
        <v>857</v>
      </c>
    </row>
    <row r="467" customFormat="false" ht="12.75" hidden="false" customHeight="false" outlineLevel="0" collapsed="false">
      <c r="A467" s="1" t="s">
        <v>858</v>
      </c>
      <c r="B467" s="1" t="n">
        <v>0</v>
      </c>
      <c r="C467" s="1" t="n">
        <v>0.0408</v>
      </c>
      <c r="D467" s="1" t="e">
        <f aca="false"/>
        <v>#NUM!</v>
      </c>
      <c r="E467" s="1" t="s">
        <v>859</v>
      </c>
    </row>
    <row r="468" customFormat="false" ht="12.75" hidden="false" customHeight="false" outlineLevel="0" collapsed="false">
      <c r="A468" s="1" t="s">
        <v>860</v>
      </c>
      <c r="B468" s="1" t="n">
        <v>0</v>
      </c>
      <c r="C468" s="1" t="n">
        <v>0.0375</v>
      </c>
      <c r="D468" s="1" t="e">
        <f aca="false"/>
        <v>#NUM!</v>
      </c>
      <c r="E468" s="1" t="s">
        <v>578</v>
      </c>
    </row>
    <row r="469" customFormat="false" ht="12.75" hidden="false" customHeight="false" outlineLevel="0" collapsed="false">
      <c r="A469" s="1" t="s">
        <v>861</v>
      </c>
      <c r="B469" s="1" t="n">
        <v>0</v>
      </c>
      <c r="C469" s="1" t="n">
        <v>0.0408</v>
      </c>
      <c r="D469" s="1" t="e">
        <f aca="false"/>
        <v>#NUM!</v>
      </c>
      <c r="E469" s="1" t="s">
        <v>862</v>
      </c>
    </row>
    <row r="470" customFormat="false" ht="12.75" hidden="false" customHeight="false" outlineLevel="0" collapsed="false">
      <c r="A470" s="1" t="s">
        <v>863</v>
      </c>
      <c r="B470" s="1" t="n">
        <v>0</v>
      </c>
      <c r="C470" s="1" t="n">
        <v>0.0482</v>
      </c>
      <c r="D470" s="1" t="e">
        <f aca="false"/>
        <v>#NUM!</v>
      </c>
      <c r="E470" s="1" t="s">
        <v>864</v>
      </c>
    </row>
    <row r="471" customFormat="false" ht="12.75" hidden="false" customHeight="false" outlineLevel="0" collapsed="false">
      <c r="A471" s="1" t="s">
        <v>865</v>
      </c>
      <c r="B471" s="1" t="n">
        <v>0</v>
      </c>
      <c r="C471" s="1" t="n">
        <v>0.0444</v>
      </c>
      <c r="D471" s="1" t="n">
        <v>0</v>
      </c>
      <c r="E471" s="1" t="s">
        <v>866</v>
      </c>
    </row>
    <row r="472" customFormat="false" ht="12.75" hidden="false" customHeight="false" outlineLevel="0" collapsed="false">
      <c r="A472" s="1" t="s">
        <v>867</v>
      </c>
      <c r="B472" s="1" t="n">
        <v>0</v>
      </c>
      <c r="C472" s="1" t="n">
        <v>0.0373</v>
      </c>
      <c r="D472" s="1" t="n">
        <v>1.342</v>
      </c>
      <c r="E472" s="1" t="s">
        <v>868</v>
      </c>
    </row>
    <row r="473" customFormat="false" ht="12.75" hidden="false" customHeight="false" outlineLevel="0" collapsed="false">
      <c r="A473" s="1" t="s">
        <v>869</v>
      </c>
      <c r="B473" s="1" t="n">
        <v>0</v>
      </c>
      <c r="C473" s="1" t="n">
        <v>0.0256</v>
      </c>
      <c r="D473" s="1" t="e">
        <f aca="false"/>
        <v>#NUM!</v>
      </c>
      <c r="E473" s="1" t="s">
        <v>870</v>
      </c>
    </row>
    <row r="474" customFormat="false" ht="12.75" hidden="false" customHeight="false" outlineLevel="0" collapsed="false">
      <c r="A474" s="1" t="s">
        <v>871</v>
      </c>
      <c r="B474" s="1" t="n">
        <v>0</v>
      </c>
      <c r="C474" s="1" t="n">
        <v>0.0263</v>
      </c>
      <c r="D474" s="1" t="e">
        <f aca="false"/>
        <v>#NUM!</v>
      </c>
      <c r="E474" s="1" t="s">
        <v>872</v>
      </c>
    </row>
    <row r="475" customFormat="false" ht="12.75" hidden="false" customHeight="false" outlineLevel="0" collapsed="false">
      <c r="A475" s="1" t="s">
        <v>873</v>
      </c>
      <c r="B475" s="1" t="n">
        <v>0</v>
      </c>
      <c r="C475" s="1" t="n">
        <v>0.0112</v>
      </c>
      <c r="D475" s="1" t="e">
        <f aca="false"/>
        <v>#NUM!</v>
      </c>
      <c r="E475" s="1" t="s">
        <v>285</v>
      </c>
    </row>
    <row r="476" customFormat="false" ht="12.75" hidden="false" customHeight="false" outlineLevel="0" collapsed="false">
      <c r="A476" s="1" t="s">
        <v>874</v>
      </c>
      <c r="B476" s="1" t="n">
        <v>0</v>
      </c>
      <c r="C476" s="1" t="n">
        <v>0.0481</v>
      </c>
      <c r="D476" s="1" t="n">
        <v>0</v>
      </c>
      <c r="E476" s="1" t="s">
        <v>875</v>
      </c>
    </row>
    <row r="477" customFormat="false" ht="12.75" hidden="false" customHeight="false" outlineLevel="0" collapsed="false">
      <c r="A477" s="1" t="s">
        <v>876</v>
      </c>
      <c r="B477" s="1" t="n">
        <v>0</v>
      </c>
      <c r="C477" s="1" t="n">
        <v>0.0427</v>
      </c>
      <c r="D477" s="1" t="n">
        <v>-0.333</v>
      </c>
      <c r="E477" s="1" t="s">
        <v>877</v>
      </c>
    </row>
    <row r="478" customFormat="false" ht="12.75" hidden="false" customHeight="false" outlineLevel="0" collapsed="false">
      <c r="A478" s="1" t="s">
        <v>878</v>
      </c>
      <c r="B478" s="1" t="n">
        <v>0</v>
      </c>
      <c r="C478" s="1" t="n">
        <v>0.0268</v>
      </c>
      <c r="D478" s="1" t="e">
        <f aca="false"/>
        <v>#NUM!</v>
      </c>
      <c r="E478" s="1" t="s">
        <v>879</v>
      </c>
    </row>
    <row r="479" customFormat="false" ht="12.75" hidden="false" customHeight="false" outlineLevel="0" collapsed="false">
      <c r="A479" s="1" t="s">
        <v>880</v>
      </c>
      <c r="B479" s="1" t="n">
        <v>0</v>
      </c>
      <c r="C479" s="1" t="n">
        <v>0.0213</v>
      </c>
      <c r="D479" s="1" t="e">
        <f aca="false"/>
        <v>#NUM!</v>
      </c>
      <c r="E479" s="1" t="s">
        <v>688</v>
      </c>
    </row>
    <row r="480" customFormat="false" ht="12.75" hidden="false" customHeight="false" outlineLevel="0" collapsed="false">
      <c r="A480" s="1" t="s">
        <v>881</v>
      </c>
      <c r="B480" s="1" t="n">
        <v>0</v>
      </c>
      <c r="C480" s="1" t="n">
        <v>0.0405</v>
      </c>
      <c r="D480" s="1" t="n">
        <v>0.378</v>
      </c>
      <c r="E480" s="1" t="s">
        <v>882</v>
      </c>
    </row>
    <row r="481" customFormat="false" ht="12.75" hidden="false" customHeight="false" outlineLevel="0" collapsed="false">
      <c r="A481" s="1" t="s">
        <v>883</v>
      </c>
      <c r="B481" s="1" t="n">
        <v>0</v>
      </c>
      <c r="C481" s="1" t="n">
        <v>0.0476</v>
      </c>
      <c r="D481" s="1" t="e">
        <f aca="false"/>
        <v>#NUM!</v>
      </c>
      <c r="E481" s="1" t="s">
        <v>884</v>
      </c>
    </row>
    <row r="482" customFormat="false" ht="12.75" hidden="false" customHeight="false" outlineLevel="0" collapsed="false">
      <c r="A482" s="1" t="s">
        <v>885</v>
      </c>
      <c r="B482" s="1" t="n">
        <v>0</v>
      </c>
      <c r="C482" s="1" t="n">
        <v>0.0407</v>
      </c>
      <c r="D482" s="1" t="n">
        <v>0.447</v>
      </c>
      <c r="E482" s="1" t="s">
        <v>886</v>
      </c>
    </row>
    <row r="483" customFormat="false" ht="12.75" hidden="false" customHeight="false" outlineLevel="0" collapsed="false">
      <c r="A483" s="1" t="s">
        <v>887</v>
      </c>
      <c r="B483" s="1" t="n">
        <v>0</v>
      </c>
      <c r="C483" s="1" t="n">
        <v>0.0361</v>
      </c>
      <c r="D483" s="1" t="e">
        <f aca="false"/>
        <v>#NUM!</v>
      </c>
      <c r="E483" s="1" t="s">
        <v>888</v>
      </c>
    </row>
    <row r="484" customFormat="false" ht="12.75" hidden="false" customHeight="false" outlineLevel="0" collapsed="false">
      <c r="A484" s="1" t="s">
        <v>889</v>
      </c>
      <c r="B484" s="1" t="n">
        <v>0</v>
      </c>
      <c r="C484" s="1" t="n">
        <v>0.0388</v>
      </c>
      <c r="D484" s="1" t="e">
        <f aca="false"/>
        <v>#NUM!</v>
      </c>
      <c r="E484" s="1" t="s">
        <v>890</v>
      </c>
    </row>
    <row r="485" customFormat="false" ht="12.75" hidden="false" customHeight="false" outlineLevel="0" collapsed="false">
      <c r="A485" s="1" t="s">
        <v>891</v>
      </c>
      <c r="B485" s="1" t="n">
        <v>0</v>
      </c>
      <c r="C485" s="1" t="n">
        <v>0.0417</v>
      </c>
      <c r="D485" s="1" t="e">
        <f aca="false"/>
        <v>#NUM!</v>
      </c>
      <c r="E485" s="1" t="s">
        <v>892</v>
      </c>
    </row>
    <row r="486" customFormat="false" ht="12.75" hidden="false" customHeight="false" outlineLevel="0" collapsed="false">
      <c r="A486" s="1" t="s">
        <v>893</v>
      </c>
      <c r="B486" s="1" t="n">
        <v>0</v>
      </c>
      <c r="C486" s="1" t="n">
        <v>0.0373</v>
      </c>
      <c r="D486" s="1" t="e">
        <f aca="false"/>
        <v>#NUM!</v>
      </c>
      <c r="E486" s="1" t="s">
        <v>894</v>
      </c>
    </row>
    <row r="487" customFormat="false" ht="12.75" hidden="false" customHeight="false" outlineLevel="0" collapsed="false">
      <c r="A487" s="1" t="s">
        <v>895</v>
      </c>
      <c r="B487" s="1" t="n">
        <v>0</v>
      </c>
      <c r="C487" s="1" t="n">
        <v>0.0395</v>
      </c>
      <c r="D487" s="1" t="e">
        <f aca="false"/>
        <v>#NUM!</v>
      </c>
      <c r="E487" s="1" t="s">
        <v>896</v>
      </c>
    </row>
    <row r="488" customFormat="false" ht="12.75" hidden="false" customHeight="false" outlineLevel="0" collapsed="false">
      <c r="A488" s="1" t="s">
        <v>897</v>
      </c>
      <c r="B488" s="1" t="n">
        <v>0</v>
      </c>
      <c r="C488" s="1" t="n">
        <v>0.0297</v>
      </c>
      <c r="D488" s="1" t="e">
        <f aca="false"/>
        <v>#NUM!</v>
      </c>
      <c r="E488" s="1" t="s">
        <v>898</v>
      </c>
    </row>
    <row r="489" customFormat="false" ht="12.75" hidden="false" customHeight="false" outlineLevel="0" collapsed="false">
      <c r="A489" s="1" t="s">
        <v>899</v>
      </c>
      <c r="B489" s="1" t="n">
        <v>0</v>
      </c>
      <c r="C489" s="1" t="n">
        <v>0.04</v>
      </c>
      <c r="D489" s="1" t="e">
        <f aca="false"/>
        <v>#NUM!</v>
      </c>
      <c r="E489" s="1" t="s">
        <v>900</v>
      </c>
    </row>
    <row r="490" customFormat="false" ht="12.75" hidden="false" customHeight="false" outlineLevel="0" collapsed="false">
      <c r="A490" s="1" t="s">
        <v>901</v>
      </c>
      <c r="B490" s="1" t="n">
        <v>0</v>
      </c>
      <c r="C490" s="1" t="n">
        <v>0.00602</v>
      </c>
      <c r="D490" s="1" t="e">
        <f aca="false"/>
        <v>#NUM!</v>
      </c>
      <c r="E490" s="1" t="s">
        <v>686</v>
      </c>
    </row>
    <row r="491" customFormat="false" ht="12.75" hidden="false" customHeight="false" outlineLevel="0" collapsed="false">
      <c r="A491" s="1" t="s">
        <v>902</v>
      </c>
      <c r="B491" s="1" t="n">
        <v>0</v>
      </c>
      <c r="C491" s="1" t="n">
        <v>0.00862</v>
      </c>
      <c r="D491" s="1" t="e">
        <f aca="false"/>
        <v>#NUM!</v>
      </c>
      <c r="E491" s="1" t="s">
        <v>686</v>
      </c>
    </row>
    <row r="492" customFormat="false" ht="12.75" hidden="false" customHeight="false" outlineLevel="0" collapsed="false">
      <c r="A492" s="1" t="s">
        <v>903</v>
      </c>
      <c r="B492" s="1" t="n">
        <v>0</v>
      </c>
      <c r="C492" s="1" t="n">
        <v>0.00758</v>
      </c>
      <c r="D492" s="1" t="e">
        <f aca="false"/>
        <v>#NUM!</v>
      </c>
      <c r="E492" s="1" t="s">
        <v>686</v>
      </c>
    </row>
    <row r="493" customFormat="false" ht="12.75" hidden="false" customHeight="false" outlineLevel="0" collapsed="false">
      <c r="A493" s="1" t="s">
        <v>904</v>
      </c>
      <c r="B493" s="1" t="n">
        <v>0</v>
      </c>
      <c r="C493" s="1" t="n">
        <v>0.0383</v>
      </c>
      <c r="D493" s="1" t="n">
        <v>0.378</v>
      </c>
      <c r="E493" s="1" t="s">
        <v>905</v>
      </c>
    </row>
    <row r="494" customFormat="false" ht="12.75" hidden="false" customHeight="false" outlineLevel="0" collapsed="false">
      <c r="A494" s="1" t="s">
        <v>906</v>
      </c>
      <c r="B494" s="1" t="n">
        <v>0</v>
      </c>
      <c r="C494" s="1" t="n">
        <v>0.0287</v>
      </c>
      <c r="D494" s="1" t="n">
        <v>1.134</v>
      </c>
      <c r="E494" s="1" t="s">
        <v>907</v>
      </c>
    </row>
    <row r="495" customFormat="false" ht="12.75" hidden="false" customHeight="false" outlineLevel="0" collapsed="false">
      <c r="A495" s="1" t="s">
        <v>908</v>
      </c>
      <c r="B495" s="1" t="n">
        <v>0</v>
      </c>
      <c r="C495" s="1" t="n">
        <v>0.0323</v>
      </c>
      <c r="D495" s="1" t="e">
        <f aca="false"/>
        <v>#NUM!</v>
      </c>
      <c r="E495" s="1" t="s">
        <v>909</v>
      </c>
    </row>
    <row r="496" customFormat="false" ht="12.75" hidden="false" customHeight="false" outlineLevel="0" collapsed="false">
      <c r="A496" s="1" t="s">
        <v>910</v>
      </c>
      <c r="B496" s="1" t="n">
        <v>0</v>
      </c>
      <c r="C496" s="1" t="n">
        <v>0.0152</v>
      </c>
      <c r="D496" s="1" t="e">
        <f aca="false"/>
        <v>#NUM!</v>
      </c>
      <c r="E496" s="1" t="s">
        <v>911</v>
      </c>
    </row>
    <row r="497" customFormat="false" ht="12.75" hidden="false" customHeight="false" outlineLevel="0" collapsed="false">
      <c r="A497" s="1" t="s">
        <v>912</v>
      </c>
      <c r="B497" s="1" t="n">
        <v>0</v>
      </c>
      <c r="C497" s="1" t="n">
        <v>0.0202</v>
      </c>
      <c r="D497" s="1" t="e">
        <f aca="false"/>
        <v>#NUM!</v>
      </c>
      <c r="E497" s="1" t="s">
        <v>913</v>
      </c>
    </row>
    <row r="498" customFormat="false" ht="12.75" hidden="false" customHeight="false" outlineLevel="0" collapsed="false">
      <c r="A498" s="1" t="s">
        <v>914</v>
      </c>
      <c r="B498" s="1" t="n">
        <v>0</v>
      </c>
      <c r="C498" s="1" t="n">
        <v>0.0465</v>
      </c>
      <c r="D498" s="1" t="e">
        <f aca="false"/>
        <v>#NUM!</v>
      </c>
      <c r="E498" s="1" t="s">
        <v>915</v>
      </c>
    </row>
    <row r="499" customFormat="false" ht="12.75" hidden="false" customHeight="false" outlineLevel="0" collapsed="false">
      <c r="A499" s="1" t="s">
        <v>916</v>
      </c>
      <c r="B499" s="1" t="n">
        <v>0</v>
      </c>
      <c r="C499" s="1" t="n">
        <v>0.04</v>
      </c>
      <c r="D499" s="1" t="e">
        <f aca="false"/>
        <v>#NUM!</v>
      </c>
      <c r="E499" s="1" t="s">
        <v>780</v>
      </c>
    </row>
    <row r="500" customFormat="false" ht="12.75" hidden="false" customHeight="false" outlineLevel="0" collapsed="false">
      <c r="A500" s="1" t="s">
        <v>917</v>
      </c>
      <c r="B500" s="1" t="n">
        <v>0</v>
      </c>
      <c r="C500" s="1" t="n">
        <v>0.0435</v>
      </c>
      <c r="D500" s="1" t="e">
        <f aca="false"/>
        <v>#NUM!</v>
      </c>
      <c r="E500" s="1" t="s">
        <v>634</v>
      </c>
    </row>
    <row r="501" customFormat="false" ht="12.75" hidden="false" customHeight="false" outlineLevel="0" collapsed="false">
      <c r="A501" s="1" t="s">
        <v>918</v>
      </c>
      <c r="B501" s="1" t="n">
        <v>0</v>
      </c>
      <c r="C501" s="1" t="n">
        <v>0.0386</v>
      </c>
      <c r="D501" s="1" t="n">
        <v>0.471</v>
      </c>
      <c r="E501" s="1" t="s">
        <v>919</v>
      </c>
    </row>
    <row r="502" customFormat="false" ht="12.75" hidden="false" customHeight="false" outlineLevel="0" collapsed="false">
      <c r="A502" s="1" t="s">
        <v>920</v>
      </c>
      <c r="B502" s="1" t="n">
        <v>0</v>
      </c>
      <c r="C502" s="1" t="n">
        <v>0.0227</v>
      </c>
      <c r="D502" s="1" t="e">
        <f aca="false"/>
        <v>#NUM!</v>
      </c>
      <c r="E502" s="1" t="s">
        <v>686</v>
      </c>
    </row>
    <row r="503" customFormat="false" ht="12.75" hidden="false" customHeight="false" outlineLevel="0" collapsed="false">
      <c r="A503" s="1" t="s">
        <v>921</v>
      </c>
      <c r="B503" s="1" t="n">
        <v>0</v>
      </c>
      <c r="C503" s="1" t="n">
        <v>0.0435</v>
      </c>
      <c r="D503" s="1" t="n">
        <v>-0.302</v>
      </c>
      <c r="E503" s="1" t="s">
        <v>922</v>
      </c>
    </row>
    <row r="504" customFormat="false" ht="12.75" hidden="false" customHeight="false" outlineLevel="0" collapsed="false">
      <c r="A504" s="1" t="s">
        <v>923</v>
      </c>
      <c r="B504" s="1" t="n">
        <v>0</v>
      </c>
      <c r="C504" s="1" t="n">
        <v>0.0201</v>
      </c>
      <c r="D504" s="1" t="e">
        <f aca="false"/>
        <v>#NUM!</v>
      </c>
      <c r="E504" s="1" t="s">
        <v>924</v>
      </c>
    </row>
    <row r="505" customFormat="false" ht="12.75" hidden="false" customHeight="false" outlineLevel="0" collapsed="false">
      <c r="A505" s="1" t="s">
        <v>925</v>
      </c>
      <c r="B505" s="1" t="n">
        <v>0</v>
      </c>
      <c r="C505" s="1" t="n">
        <v>0.0442</v>
      </c>
      <c r="D505" s="1" t="n">
        <v>2</v>
      </c>
      <c r="E505" s="1" t="s">
        <v>926</v>
      </c>
    </row>
    <row r="506" customFormat="false" ht="12.75" hidden="false" customHeight="false" outlineLevel="0" collapsed="false">
      <c r="A506" s="1" t="s">
        <v>927</v>
      </c>
      <c r="B506" s="1" t="n">
        <v>0</v>
      </c>
      <c r="C506" s="1" t="n">
        <v>0.0414</v>
      </c>
      <c r="D506" s="1" t="n">
        <v>1.633</v>
      </c>
      <c r="E506" s="1" t="s">
        <v>928</v>
      </c>
    </row>
    <row r="507" customFormat="false" ht="12.75" hidden="false" customHeight="false" outlineLevel="0" collapsed="false">
      <c r="A507" s="1" t="s">
        <v>929</v>
      </c>
      <c r="B507" s="1" t="n">
        <v>0</v>
      </c>
      <c r="C507" s="1" t="n">
        <v>0.0389</v>
      </c>
      <c r="D507" s="1" t="n">
        <v>0.816</v>
      </c>
      <c r="E507" s="1" t="s">
        <v>839</v>
      </c>
    </row>
    <row r="508" customFormat="false" ht="12.75" hidden="false" customHeight="false" outlineLevel="0" collapsed="false">
      <c r="A508" s="1" t="s">
        <v>930</v>
      </c>
      <c r="B508" s="1" t="n">
        <v>0</v>
      </c>
      <c r="C508" s="1" t="n">
        <v>0.025</v>
      </c>
      <c r="D508" s="1" t="e">
        <f aca="false"/>
        <v>#NUM!</v>
      </c>
      <c r="E508" s="1" t="s">
        <v>931</v>
      </c>
    </row>
    <row r="509" customFormat="false" ht="12.75" hidden="false" customHeight="false" outlineLevel="0" collapsed="false">
      <c r="A509" s="1" t="s">
        <v>932</v>
      </c>
      <c r="B509" s="1" t="n">
        <v>0</v>
      </c>
      <c r="C509" s="1" t="n">
        <v>0.037</v>
      </c>
      <c r="D509" s="1" t="n">
        <v>1</v>
      </c>
      <c r="E509" s="1" t="s">
        <v>933</v>
      </c>
    </row>
    <row r="510" customFormat="false" ht="12.75" hidden="false" customHeight="false" outlineLevel="0" collapsed="false">
      <c r="A510" s="1" t="s">
        <v>934</v>
      </c>
      <c r="B510" s="1" t="n">
        <v>0</v>
      </c>
      <c r="C510" s="1" t="n">
        <v>0.0402</v>
      </c>
      <c r="D510" s="1" t="n">
        <v>0.447</v>
      </c>
      <c r="E510" s="1" t="s">
        <v>935</v>
      </c>
    </row>
    <row r="511" customFormat="false" ht="12.75" hidden="false" customHeight="false" outlineLevel="0" collapsed="false">
      <c r="A511" s="1" t="s">
        <v>936</v>
      </c>
      <c r="B511" s="1" t="n">
        <v>0</v>
      </c>
      <c r="C511" s="1" t="n">
        <v>0.0429</v>
      </c>
      <c r="D511" s="1" t="e">
        <f aca="false"/>
        <v>#NUM!</v>
      </c>
      <c r="E511" s="1" t="s">
        <v>578</v>
      </c>
    </row>
    <row r="512" customFormat="false" ht="12.75" hidden="false" customHeight="false" outlineLevel="0" collapsed="false">
      <c r="A512" s="1" t="s">
        <v>937</v>
      </c>
      <c r="B512" s="1" t="n">
        <v>0</v>
      </c>
      <c r="C512" s="1" t="n">
        <v>0.0317</v>
      </c>
      <c r="D512" s="1" t="e">
        <f aca="false"/>
        <v>#NUM!</v>
      </c>
      <c r="E512" s="1" t="s">
        <v>938</v>
      </c>
    </row>
    <row r="513" customFormat="false" ht="12.75" hidden="false" customHeight="false" outlineLevel="0" collapsed="false">
      <c r="A513" s="1" t="s">
        <v>939</v>
      </c>
      <c r="B513" s="1" t="n">
        <v>0</v>
      </c>
      <c r="C513" s="1" t="n">
        <v>0.0476</v>
      </c>
      <c r="D513" s="1" t="n">
        <v>1.342</v>
      </c>
      <c r="E513" s="1" t="s">
        <v>940</v>
      </c>
    </row>
    <row r="514" customFormat="false" ht="12.75" hidden="false" customHeight="false" outlineLevel="0" collapsed="false">
      <c r="A514" s="1" t="s">
        <v>941</v>
      </c>
      <c r="B514" s="1" t="n">
        <v>0</v>
      </c>
      <c r="C514" s="1" t="n">
        <v>0.0278</v>
      </c>
      <c r="D514" s="1" t="e">
        <f aca="false"/>
        <v>#NUM!</v>
      </c>
      <c r="E514" s="1" t="s">
        <v>9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6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N17" activeCellId="0" sqref="N17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34.85"/>
    <col collapsed="false" customWidth="true" hidden="false" outlineLevel="0" max="2" min="2" style="3" width="11.7"/>
    <col collapsed="false" customWidth="false" hidden="false" outlineLevel="0" max="257" min="3" style="3" width="9.14"/>
  </cols>
  <sheetData>
    <row r="1" customFormat="false" ht="15" hidden="false" customHeight="false" outlineLevel="0" collapsed="false">
      <c r="A1" s="3" t="s">
        <v>950</v>
      </c>
      <c r="B1" s="3" t="s">
        <v>951</v>
      </c>
    </row>
    <row r="2" customFormat="false" ht="15" hidden="false" customHeight="false" outlineLevel="0" collapsed="false">
      <c r="A2" s="3" t="s">
        <v>1255</v>
      </c>
      <c r="B2" s="3" t="n">
        <v>51.0163731868872</v>
      </c>
      <c r="C2" s="3" t="n">
        <f aca="false">AVERAGE(B3:B6)</f>
        <v>48.5171685075636</v>
      </c>
      <c r="D2" s="3" t="n">
        <f aca="false">AVERAGE(C2,C7,C12)</f>
        <v>58.3312842538612</v>
      </c>
    </row>
    <row r="3" customFormat="false" ht="15" hidden="false" customHeight="false" outlineLevel="0" collapsed="false">
      <c r="A3" s="3" t="s">
        <v>1256</v>
      </c>
      <c r="B3" s="3" t="n">
        <v>19.6636612178022</v>
      </c>
      <c r="G3" s="3" t="s">
        <v>1257</v>
      </c>
    </row>
    <row r="4" customFormat="false" ht="15" hidden="false" customHeight="false" outlineLevel="0" collapsed="false">
      <c r="A4" s="3" t="s">
        <v>1258</v>
      </c>
      <c r="B4" s="3" t="n">
        <v>60.6208899335721</v>
      </c>
      <c r="G4" s="3" t="s">
        <v>1087</v>
      </c>
      <c r="J4" s="3" t="s">
        <v>1259</v>
      </c>
      <c r="M4" s="3" t="s">
        <v>1260</v>
      </c>
    </row>
    <row r="5" customFormat="false" ht="15" hidden="false" customHeight="false" outlineLevel="0" collapsed="false">
      <c r="A5" s="3" t="s">
        <v>1261</v>
      </c>
      <c r="B5" s="3" t="n">
        <v>65.7678699575776</v>
      </c>
      <c r="G5" s="3" t="n">
        <v>48.5171685075636</v>
      </c>
      <c r="H5" s="3" t="n">
        <v>64.9999811464843</v>
      </c>
      <c r="I5" s="3" t="n">
        <v>61.4767031075357</v>
      </c>
      <c r="J5" s="3" t="n">
        <v>77.5496874484009</v>
      </c>
      <c r="K5" s="3" t="n">
        <v>79.5725481300488</v>
      </c>
      <c r="L5" s="3" t="n">
        <v>74.6848758882983</v>
      </c>
      <c r="M5" s="3" t="n">
        <v>57.5974185964729</v>
      </c>
      <c r="N5" s="3" t="n">
        <v>69.2204299474801</v>
      </c>
      <c r="O5" s="3" t="n">
        <v>67.4903842108355</v>
      </c>
    </row>
    <row r="6" customFormat="false" ht="15" hidden="false" customHeight="false" outlineLevel="0" collapsed="false">
      <c r="A6" s="3" t="s">
        <v>1262</v>
      </c>
      <c r="B6" s="3" t="n">
        <v>48.0162529213027</v>
      </c>
    </row>
    <row r="7" customFormat="false" ht="15" hidden="false" customHeight="false" outlineLevel="0" collapsed="false">
      <c r="A7" s="3" t="s">
        <v>1263</v>
      </c>
      <c r="B7" s="3" t="n">
        <v>80.8862660671646</v>
      </c>
      <c r="C7" s="3" t="n">
        <f aca="false">AVERAGE(B8:B11)</f>
        <v>64.9999811464843</v>
      </c>
      <c r="G7" s="3" t="s">
        <v>1264</v>
      </c>
    </row>
    <row r="8" customFormat="false" ht="15" hidden="false" customHeight="false" outlineLevel="0" collapsed="false">
      <c r="A8" s="3" t="s">
        <v>1265</v>
      </c>
      <c r="B8" s="3" t="n">
        <v>77.5142453195651</v>
      </c>
      <c r="G8" s="3" t="s">
        <v>1087</v>
      </c>
      <c r="J8" s="3" t="s">
        <v>1259</v>
      </c>
      <c r="M8" s="3" t="s">
        <v>1266</v>
      </c>
    </row>
    <row r="9" customFormat="false" ht="15" hidden="false" customHeight="false" outlineLevel="0" collapsed="false">
      <c r="A9" s="3" t="s">
        <v>1267</v>
      </c>
      <c r="B9" s="3" t="n">
        <v>72.9661621068943</v>
      </c>
      <c r="G9" s="3" t="n">
        <v>53.5866853892001</v>
      </c>
      <c r="H9" s="3" t="n">
        <v>39.0212108005639</v>
      </c>
      <c r="J9" s="3" t="n">
        <v>61.7835812868338</v>
      </c>
      <c r="K9" s="3" t="n">
        <v>78.8638494354265</v>
      </c>
      <c r="M9" s="3" t="n">
        <v>53.1999848973416</v>
      </c>
      <c r="N9" s="3" t="n">
        <v>48.0024377595831</v>
      </c>
    </row>
    <row r="10" customFormat="false" ht="15" hidden="false" customHeight="false" outlineLevel="0" collapsed="false">
      <c r="A10" s="3" t="s">
        <v>1268</v>
      </c>
      <c r="B10" s="3" t="n">
        <v>48.2595327344663</v>
      </c>
    </row>
    <row r="11" customFormat="false" ht="15" hidden="false" customHeight="false" outlineLevel="0" collapsed="false">
      <c r="A11" s="3" t="s">
        <v>1269</v>
      </c>
      <c r="B11" s="3" t="n">
        <v>61.2599844250114</v>
      </c>
    </row>
    <row r="12" customFormat="false" ht="15" hidden="false" customHeight="false" outlineLevel="0" collapsed="false">
      <c r="A12" s="3" t="s">
        <v>1270</v>
      </c>
      <c r="B12" s="3" t="n">
        <v>61.5974325877661</v>
      </c>
      <c r="C12" s="3" t="n">
        <f aca="false">AVERAGE(B13:B16)</f>
        <v>61.4767031075357</v>
      </c>
    </row>
    <row r="13" customFormat="false" ht="15" hidden="false" customHeight="false" outlineLevel="0" collapsed="false">
      <c r="A13" s="3" t="s">
        <v>1271</v>
      </c>
      <c r="B13" s="3" t="n">
        <v>50.5177274646903</v>
      </c>
    </row>
    <row r="14" customFormat="false" ht="15" hidden="false" customHeight="false" outlineLevel="0" collapsed="false">
      <c r="A14" s="3" t="s">
        <v>1272</v>
      </c>
      <c r="B14" s="3" t="n">
        <v>66.6825631572931</v>
      </c>
    </row>
    <row r="15" customFormat="false" ht="15" hidden="false" customHeight="false" outlineLevel="0" collapsed="false">
      <c r="A15" s="3" t="s">
        <v>1273</v>
      </c>
      <c r="B15" s="3" t="n">
        <v>67.3314019394909</v>
      </c>
    </row>
    <row r="16" customFormat="false" ht="15" hidden="false" customHeight="false" outlineLevel="0" collapsed="false">
      <c r="A16" s="3" t="s">
        <v>1274</v>
      </c>
      <c r="B16" s="3" t="n">
        <v>61.3751198686684</v>
      </c>
    </row>
    <row r="17" customFormat="false" ht="15" hidden="false" customHeight="false" outlineLevel="0" collapsed="false">
      <c r="A17" s="3" t="s">
        <v>1275</v>
      </c>
      <c r="B17" s="3" t="n">
        <v>64.6495190964284</v>
      </c>
      <c r="C17" s="3" t="n">
        <f aca="false">AVERAGE(B18:B21)</f>
        <v>57.5974185964729</v>
      </c>
      <c r="D17" s="3" t="n">
        <f aca="false">AVERAGE(C17,C22,C27)</f>
        <v>64.7694109182628</v>
      </c>
    </row>
    <row r="18" customFormat="false" ht="15" hidden="false" customHeight="false" outlineLevel="0" collapsed="false">
      <c r="A18" s="3" t="s">
        <v>1276</v>
      </c>
      <c r="B18" s="3" t="n">
        <v>68.9441614432505</v>
      </c>
    </row>
    <row r="19" customFormat="false" ht="15" hidden="false" customHeight="false" outlineLevel="0" collapsed="false">
      <c r="A19" s="3" t="s">
        <v>1277</v>
      </c>
      <c r="B19" s="3" t="n">
        <v>42.8688164437586</v>
      </c>
    </row>
    <row r="20" customFormat="false" ht="15" hidden="false" customHeight="false" outlineLevel="0" collapsed="false">
      <c r="A20" s="3" t="s">
        <v>1278</v>
      </c>
      <c r="B20" s="3" t="n">
        <v>55.70842779937</v>
      </c>
    </row>
    <row r="21" customFormat="false" ht="15" hidden="false" customHeight="false" outlineLevel="0" collapsed="false">
      <c r="A21" s="3" t="s">
        <v>1279</v>
      </c>
      <c r="B21" s="3" t="n">
        <v>62.8682686995123</v>
      </c>
    </row>
    <row r="22" customFormat="false" ht="15" hidden="false" customHeight="false" outlineLevel="0" collapsed="false">
      <c r="A22" s="3" t="s">
        <v>1280</v>
      </c>
      <c r="B22" s="3" t="n">
        <v>71.5602157477265</v>
      </c>
      <c r="C22" s="3" t="n">
        <f aca="false">AVERAGE(B23:B26)</f>
        <v>69.2204299474801</v>
      </c>
    </row>
    <row r="23" customFormat="false" ht="15" hidden="false" customHeight="false" outlineLevel="0" collapsed="false">
      <c r="A23" s="3" t="s">
        <v>1281</v>
      </c>
      <c r="B23" s="3" t="n">
        <v>73.5608019928365</v>
      </c>
    </row>
    <row r="24" customFormat="false" ht="15" hidden="false" customHeight="false" outlineLevel="0" collapsed="false">
      <c r="A24" s="3" t="s">
        <v>1282</v>
      </c>
      <c r="B24" s="3" t="n">
        <v>68.974862905172</v>
      </c>
    </row>
    <row r="25" customFormat="false" ht="15" hidden="false" customHeight="false" outlineLevel="0" collapsed="false">
      <c r="A25" s="3" t="s">
        <v>1283</v>
      </c>
      <c r="B25" s="3" t="n">
        <v>59.2499813449423</v>
      </c>
    </row>
    <row r="26" customFormat="false" ht="15" hidden="false" customHeight="false" outlineLevel="0" collapsed="false">
      <c r="A26" s="3" t="s">
        <v>1284</v>
      </c>
      <c r="B26" s="3" t="n">
        <v>75.0960735469695</v>
      </c>
    </row>
    <row r="27" customFormat="false" ht="15" hidden="false" customHeight="false" outlineLevel="0" collapsed="false">
      <c r="A27" s="3" t="s">
        <v>1285</v>
      </c>
      <c r="B27" s="3" t="n">
        <v>66.0216680479348</v>
      </c>
      <c r="C27" s="3" t="n">
        <f aca="false">AVERAGE(B28:B31)</f>
        <v>67.4903842108355</v>
      </c>
    </row>
    <row r="28" customFormat="false" ht="15" hidden="false" customHeight="false" outlineLevel="0" collapsed="false">
      <c r="A28" s="3" t="s">
        <v>1286</v>
      </c>
      <c r="B28" s="3" t="n">
        <v>64.9775206555149</v>
      </c>
    </row>
    <row r="29" customFormat="false" ht="15" hidden="false" customHeight="false" outlineLevel="0" collapsed="false">
      <c r="A29" s="3" t="s">
        <v>1287</v>
      </c>
      <c r="B29" s="3" t="n">
        <v>68.9175680631764</v>
      </c>
    </row>
    <row r="30" customFormat="false" ht="15" hidden="false" customHeight="false" outlineLevel="0" collapsed="false">
      <c r="A30" s="3" t="s">
        <v>1288</v>
      </c>
      <c r="B30" s="3" t="n">
        <v>63.4004935255042</v>
      </c>
    </row>
    <row r="31" customFormat="false" ht="15" hidden="false" customHeight="false" outlineLevel="0" collapsed="false">
      <c r="A31" s="3" t="s">
        <v>1289</v>
      </c>
      <c r="B31" s="3" t="n">
        <v>72.6659545991465</v>
      </c>
    </row>
    <row r="32" customFormat="false" ht="15" hidden="false" customHeight="false" outlineLevel="0" collapsed="false">
      <c r="A32" s="3" t="s">
        <v>1290</v>
      </c>
      <c r="B32" s="3" t="n">
        <v>70.487549932048</v>
      </c>
      <c r="C32" s="3" t="n">
        <f aca="false">AVERAGE(B33:B36)</f>
        <v>77.5496874484009</v>
      </c>
      <c r="D32" s="3" t="n">
        <f aca="false">AVERAGE(C32,C37,C42)</f>
        <v>77.2690371555827</v>
      </c>
    </row>
    <row r="33" customFormat="false" ht="15" hidden="false" customHeight="false" outlineLevel="0" collapsed="false">
      <c r="A33" s="3" t="s">
        <v>1291</v>
      </c>
      <c r="B33" s="3" t="n">
        <v>72.7374391924503</v>
      </c>
    </row>
    <row r="34" customFormat="false" ht="15" hidden="false" customHeight="false" outlineLevel="0" collapsed="false">
      <c r="A34" s="3" t="s">
        <v>1292</v>
      </c>
      <c r="B34" s="3" t="n">
        <v>80.9926296645583</v>
      </c>
    </row>
    <row r="35" customFormat="false" ht="15" hidden="false" customHeight="false" outlineLevel="0" collapsed="false">
      <c r="A35" s="3" t="s">
        <v>1293</v>
      </c>
      <c r="B35" s="3" t="n">
        <v>80.7754867779302</v>
      </c>
    </row>
    <row r="36" customFormat="false" ht="15" hidden="false" customHeight="false" outlineLevel="0" collapsed="false">
      <c r="A36" s="3" t="s">
        <v>1294</v>
      </c>
      <c r="B36" s="3" t="n">
        <v>75.6931941586648</v>
      </c>
    </row>
    <row r="37" customFormat="false" ht="15" hidden="false" customHeight="false" outlineLevel="0" collapsed="false">
      <c r="A37" s="3" t="s">
        <v>1295</v>
      </c>
      <c r="B37" s="3" t="n">
        <v>83.3572673754001</v>
      </c>
      <c r="C37" s="3" t="n">
        <f aca="false">AVERAGE(B38:B41)</f>
        <v>79.5725481300488</v>
      </c>
    </row>
    <row r="38" customFormat="false" ht="15" hidden="false" customHeight="false" outlineLevel="0" collapsed="false">
      <c r="A38" s="3" t="s">
        <v>1296</v>
      </c>
      <c r="B38" s="3" t="n">
        <v>89.6757651748971</v>
      </c>
    </row>
    <row r="39" customFormat="false" ht="15" hidden="false" customHeight="false" outlineLevel="0" collapsed="false">
      <c r="A39" s="3" t="s">
        <v>1297</v>
      </c>
      <c r="B39" s="3" t="n">
        <v>82.8079056959051</v>
      </c>
    </row>
    <row r="40" customFormat="false" ht="15" hidden="false" customHeight="false" outlineLevel="0" collapsed="false">
      <c r="A40" s="3" t="s">
        <v>1298</v>
      </c>
      <c r="B40" s="3" t="n">
        <v>62.4467437795306</v>
      </c>
    </row>
    <row r="41" customFormat="false" ht="15" hidden="false" customHeight="false" outlineLevel="0" collapsed="false">
      <c r="A41" s="3" t="s">
        <v>1299</v>
      </c>
      <c r="B41" s="3" t="n">
        <v>83.3597778698623</v>
      </c>
    </row>
    <row r="42" customFormat="false" ht="15" hidden="false" customHeight="false" outlineLevel="0" collapsed="false">
      <c r="A42" s="3" t="s">
        <v>1300</v>
      </c>
      <c r="B42" s="3" t="n">
        <v>76.8672521973276</v>
      </c>
      <c r="C42" s="3" t="n">
        <f aca="false">AVERAGE(B43:B46)</f>
        <v>74.6848758882983</v>
      </c>
    </row>
    <row r="43" customFormat="false" ht="15" hidden="false" customHeight="false" outlineLevel="0" collapsed="false">
      <c r="A43" s="3" t="s">
        <v>1301</v>
      </c>
      <c r="B43" s="3" t="n">
        <v>77.0120174293807</v>
      </c>
    </row>
    <row r="44" customFormat="false" ht="15" hidden="false" customHeight="false" outlineLevel="0" collapsed="false">
      <c r="A44" s="3" t="s">
        <v>1302</v>
      </c>
      <c r="B44" s="3" t="n">
        <v>79.668021341386</v>
      </c>
    </row>
    <row r="45" customFormat="false" ht="15" hidden="false" customHeight="false" outlineLevel="0" collapsed="false">
      <c r="A45" s="3" t="s">
        <v>1303</v>
      </c>
      <c r="B45" s="3" t="n">
        <v>79.9374678497943</v>
      </c>
    </row>
    <row r="46" customFormat="false" ht="15" hidden="false" customHeight="false" outlineLevel="0" collapsed="false">
      <c r="A46" s="3" t="s">
        <v>1304</v>
      </c>
      <c r="B46" s="3" t="n">
        <v>62.1219969326322</v>
      </c>
    </row>
    <row r="47" customFormat="false" ht="15" hidden="false" customHeight="false" outlineLevel="0" collapsed="false">
      <c r="A47" s="3" t="s">
        <v>1305</v>
      </c>
      <c r="B47" s="3" t="n">
        <v>54.9177014269928</v>
      </c>
      <c r="C47" s="3" t="n">
        <f aca="false">AVERAGE(B48:B51)</f>
        <v>53.5866853892001</v>
      </c>
      <c r="D47" s="3" t="n">
        <f aca="false">AVERAGE(C47,C52)</f>
        <v>46.303948094882</v>
      </c>
    </row>
    <row r="48" customFormat="false" ht="15" hidden="false" customHeight="false" outlineLevel="0" collapsed="false">
      <c r="A48" s="3" t="s">
        <v>1306</v>
      </c>
      <c r="B48" s="3" t="n">
        <v>61.1163206351928</v>
      </c>
    </row>
    <row r="49" customFormat="false" ht="15" hidden="false" customHeight="false" outlineLevel="0" collapsed="false">
      <c r="A49" s="3" t="s">
        <v>1307</v>
      </c>
      <c r="B49" s="3" t="n">
        <v>58.1398466474877</v>
      </c>
    </row>
    <row r="50" customFormat="false" ht="15" hidden="false" customHeight="false" outlineLevel="0" collapsed="false">
      <c r="A50" s="3" t="s">
        <v>1308</v>
      </c>
      <c r="B50" s="3" t="n">
        <v>45.7825975302291</v>
      </c>
    </row>
    <row r="51" customFormat="false" ht="15" hidden="false" customHeight="false" outlineLevel="0" collapsed="false">
      <c r="A51" s="3" t="s">
        <v>1309</v>
      </c>
      <c r="B51" s="3" t="n">
        <v>49.3079767438907</v>
      </c>
    </row>
    <row r="52" customFormat="false" ht="15" hidden="false" customHeight="false" outlineLevel="0" collapsed="false">
      <c r="A52" s="3" t="s">
        <v>1310</v>
      </c>
      <c r="B52" s="3" t="n">
        <v>59.5111025377229</v>
      </c>
      <c r="C52" s="3" t="n">
        <f aca="false">AVERAGE(B53:B56)</f>
        <v>39.0212108005639</v>
      </c>
    </row>
    <row r="53" customFormat="false" ht="15" hidden="false" customHeight="false" outlineLevel="0" collapsed="false">
      <c r="A53" s="3" t="s">
        <v>1311</v>
      </c>
      <c r="B53" s="3" t="n">
        <v>44.972461959559</v>
      </c>
    </row>
    <row r="54" customFormat="false" ht="15" hidden="false" customHeight="false" outlineLevel="0" collapsed="false">
      <c r="A54" s="3" t="s">
        <v>1312</v>
      </c>
      <c r="B54" s="3" t="n">
        <v>33.0601458904893</v>
      </c>
    </row>
    <row r="55" customFormat="false" ht="15" hidden="false" customHeight="false" outlineLevel="0" collapsed="false">
      <c r="A55" s="3" t="s">
        <v>1313</v>
      </c>
      <c r="B55" s="3" t="n">
        <v>47.1081782978967</v>
      </c>
    </row>
    <row r="56" customFormat="false" ht="15" hidden="false" customHeight="false" outlineLevel="0" collapsed="false">
      <c r="A56" s="3" t="s">
        <v>1314</v>
      </c>
      <c r="B56" s="3" t="n">
        <v>30.9440570543108</v>
      </c>
    </row>
    <row r="57" customFormat="false" ht="15" hidden="false" customHeight="false" outlineLevel="0" collapsed="false">
      <c r="A57" s="3" t="s">
        <v>1315</v>
      </c>
      <c r="B57" s="3" t="n">
        <v>62.0390811550577</v>
      </c>
      <c r="C57" s="3" t="n">
        <f aca="false">AVERAGE(B58:B61)</f>
        <v>53.1999848973416</v>
      </c>
      <c r="D57" s="3" t="n">
        <f aca="false">AVERAGE(C57,C62)</f>
        <v>50.6012113284624</v>
      </c>
    </row>
    <row r="58" customFormat="false" ht="15" hidden="false" customHeight="false" outlineLevel="0" collapsed="false">
      <c r="A58" s="3" t="s">
        <v>1316</v>
      </c>
      <c r="B58" s="3" t="n">
        <v>67.9257342154397</v>
      </c>
    </row>
    <row r="59" customFormat="false" ht="15" hidden="false" customHeight="false" outlineLevel="0" collapsed="false">
      <c r="A59" s="3" t="s">
        <v>1317</v>
      </c>
      <c r="B59" s="3" t="n">
        <v>60.1571232154651</v>
      </c>
    </row>
    <row r="60" customFormat="false" ht="15" hidden="false" customHeight="false" outlineLevel="0" collapsed="false">
      <c r="A60" s="3" t="s">
        <v>1318</v>
      </c>
      <c r="B60" s="3" t="n">
        <v>50.7066297693441</v>
      </c>
    </row>
    <row r="61" customFormat="false" ht="15" hidden="false" customHeight="false" outlineLevel="0" collapsed="false">
      <c r="A61" s="3" t="s">
        <v>1319</v>
      </c>
      <c r="B61" s="3" t="n">
        <v>34.0104523891175</v>
      </c>
    </row>
    <row r="62" customFormat="false" ht="15" hidden="false" customHeight="false" outlineLevel="0" collapsed="false">
      <c r="A62" s="3" t="s">
        <v>1320</v>
      </c>
      <c r="B62" s="3" t="n">
        <v>51.4540228242646</v>
      </c>
      <c r="C62" s="3" t="n">
        <f aca="false">AVERAGE(B63:B66)</f>
        <v>48.0024377595831</v>
      </c>
    </row>
    <row r="63" customFormat="false" ht="15" hidden="false" customHeight="false" outlineLevel="0" collapsed="false">
      <c r="A63" s="3" t="s">
        <v>1321</v>
      </c>
      <c r="B63" s="3" t="n">
        <v>31.8918927500889</v>
      </c>
    </row>
    <row r="64" customFormat="false" ht="15" hidden="false" customHeight="false" outlineLevel="0" collapsed="false">
      <c r="A64" s="3" t="s">
        <v>1322</v>
      </c>
      <c r="B64" s="3" t="n">
        <v>50.3894243287355</v>
      </c>
    </row>
    <row r="65" customFormat="false" ht="15" hidden="false" customHeight="false" outlineLevel="0" collapsed="false">
      <c r="A65" s="3" t="s">
        <v>1323</v>
      </c>
      <c r="B65" s="3" t="n">
        <v>48.2796960733882</v>
      </c>
    </row>
    <row r="66" customFormat="false" ht="15" hidden="false" customHeight="false" outlineLevel="0" collapsed="false">
      <c r="A66" s="3" t="s">
        <v>1324</v>
      </c>
      <c r="B66" s="3" t="n">
        <v>61.44873788612</v>
      </c>
    </row>
    <row r="67" customFormat="false" ht="15" hidden="false" customHeight="false" outlineLevel="0" collapsed="false">
      <c r="A67" s="3" t="s">
        <v>1325</v>
      </c>
      <c r="B67" s="3" t="n">
        <v>65.6822650732866</v>
      </c>
      <c r="C67" s="3" t="n">
        <f aca="false">AVERAGE(B68:B71)</f>
        <v>61.7835812868338</v>
      </c>
      <c r="D67" s="3" t="n">
        <f aca="false">AVERAGE(C67,C72)</f>
        <v>70.3237153611302</v>
      </c>
    </row>
    <row r="68" customFormat="false" ht="15" hidden="false" customHeight="false" outlineLevel="0" collapsed="false">
      <c r="A68" s="3" t="s">
        <v>1326</v>
      </c>
      <c r="B68" s="3" t="n">
        <v>67.1479473085912</v>
      </c>
    </row>
    <row r="69" customFormat="false" ht="15" hidden="false" customHeight="false" outlineLevel="0" collapsed="false">
      <c r="A69" s="3" t="s">
        <v>1327</v>
      </c>
      <c r="B69" s="3" t="n">
        <v>48.4615233481939</v>
      </c>
    </row>
    <row r="70" customFormat="false" ht="15" hidden="false" customHeight="false" outlineLevel="0" collapsed="false">
      <c r="A70" s="3" t="s">
        <v>1328</v>
      </c>
      <c r="B70" s="3" t="n">
        <v>63.6315681679622</v>
      </c>
    </row>
    <row r="71" customFormat="false" ht="15" hidden="false" customHeight="false" outlineLevel="0" collapsed="false">
      <c r="A71" s="3" t="s">
        <v>1329</v>
      </c>
      <c r="B71" s="3" t="n">
        <v>67.893286322588</v>
      </c>
    </row>
    <row r="72" customFormat="false" ht="15" hidden="false" customHeight="false" outlineLevel="0" collapsed="false">
      <c r="A72" s="3" t="s">
        <v>1330</v>
      </c>
      <c r="B72" s="3" t="n">
        <v>86.4719674020729</v>
      </c>
      <c r="C72" s="3" t="n">
        <f aca="false">AVERAGE(B73:B76)</f>
        <v>78.8638494354265</v>
      </c>
    </row>
    <row r="73" customFormat="false" ht="15" hidden="false" customHeight="false" outlineLevel="0" collapsed="false">
      <c r="A73" s="3" t="s">
        <v>1331</v>
      </c>
      <c r="B73" s="3" t="n">
        <v>70.4451890590865</v>
      </c>
    </row>
    <row r="74" customFormat="false" ht="15" hidden="false" customHeight="false" outlineLevel="0" collapsed="false">
      <c r="A74" s="3" t="s">
        <v>1332</v>
      </c>
      <c r="B74" s="3" t="n">
        <v>80.2892149157903</v>
      </c>
    </row>
    <row r="75" customFormat="false" ht="15" hidden="false" customHeight="false" outlineLevel="0" collapsed="false">
      <c r="A75" s="3" t="s">
        <v>1333</v>
      </c>
      <c r="B75" s="3" t="n">
        <v>78.2132146077834</v>
      </c>
    </row>
    <row r="76" customFormat="false" ht="15" hidden="false" customHeight="false" outlineLevel="0" collapsed="false">
      <c r="A76" s="3" t="s">
        <v>1334</v>
      </c>
      <c r="B76" s="3" t="n">
        <v>86.50777915904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2" activeCellId="0" sqref="F2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33.56"/>
    <col collapsed="false" customWidth="true" hidden="false" outlineLevel="0" max="2" min="2" style="3" width="11.7"/>
    <col collapsed="false" customWidth="false" hidden="false" outlineLevel="0" max="257" min="3" style="3" width="9.14"/>
  </cols>
  <sheetData>
    <row r="1" customFormat="false" ht="15" hidden="false" customHeight="false" outlineLevel="0" collapsed="false">
      <c r="A1" s="3" t="s">
        <v>950</v>
      </c>
      <c r="B1" s="3" t="s">
        <v>951</v>
      </c>
    </row>
    <row r="2" customFormat="false" ht="15" hidden="false" customHeight="false" outlineLevel="0" collapsed="false">
      <c r="A2" s="3" t="s">
        <v>1335</v>
      </c>
      <c r="B2" s="3" t="n">
        <v>28.6296986930346</v>
      </c>
      <c r="C2" s="3" t="n">
        <f aca="false">AVERAGE(B3:B6)</f>
        <v>21.568039956752</v>
      </c>
      <c r="F2" s="36" t="s">
        <v>1087</v>
      </c>
      <c r="G2" s="36" t="s">
        <v>1336</v>
      </c>
      <c r="H2" s="36" t="s">
        <v>1266</v>
      </c>
    </row>
    <row r="3" customFormat="false" ht="15" hidden="false" customHeight="false" outlineLevel="0" collapsed="false">
      <c r="A3" s="3" t="s">
        <v>1337</v>
      </c>
      <c r="F3" s="3" t="n">
        <v>21.568039956752</v>
      </c>
      <c r="G3" s="3" t="n">
        <v>23.3302557449639</v>
      </c>
      <c r="H3" s="3" t="n">
        <v>23.7423018118427</v>
      </c>
    </row>
    <row r="4" customFormat="false" ht="15" hidden="false" customHeight="false" outlineLevel="0" collapsed="false">
      <c r="A4" s="3" t="s">
        <v>1338</v>
      </c>
      <c r="F4" s="3" t="n">
        <v>22.8564842598943</v>
      </c>
      <c r="G4" s="3" t="n">
        <v>28.4900983319997</v>
      </c>
      <c r="H4" s="3" t="n">
        <v>22.705048356291</v>
      </c>
    </row>
    <row r="5" customFormat="false" ht="15" hidden="false" customHeight="false" outlineLevel="0" collapsed="false">
      <c r="A5" s="3" t="s">
        <v>1339</v>
      </c>
      <c r="B5" s="3" t="n">
        <v>20.0924596256922</v>
      </c>
      <c r="F5" s="3" t="n">
        <v>23.0006541177666</v>
      </c>
      <c r="G5" s="3" t="n">
        <v>29.7182709222425</v>
      </c>
      <c r="H5" s="3" t="n">
        <v>20.2083814594129</v>
      </c>
    </row>
    <row r="6" customFormat="false" ht="15" hidden="false" customHeight="false" outlineLevel="0" collapsed="false">
      <c r="A6" s="3" t="s">
        <v>1340</v>
      </c>
      <c r="B6" s="3" t="n">
        <v>23.0436202878118</v>
      </c>
      <c r="F6" s="37" t="n">
        <f aca="false">AVERAGE(F3:F5)</f>
        <v>22.4750594448043</v>
      </c>
      <c r="G6" s="37" t="n">
        <f aca="false">AVERAGE(G3:G5)</f>
        <v>27.1795416664021</v>
      </c>
      <c r="H6" s="37" t="n">
        <f aca="false">AVERAGE(H3:H5)</f>
        <v>22.2185772091822</v>
      </c>
    </row>
    <row r="7" customFormat="false" ht="15" hidden="false" customHeight="false" outlineLevel="0" collapsed="false">
      <c r="A7" s="3" t="s">
        <v>1341</v>
      </c>
      <c r="B7" s="3" t="n">
        <v>28.0101324747244</v>
      </c>
      <c r="C7" s="3" t="n">
        <f aca="false">AVERAGE(B8:B11)</f>
        <v>22.8564842598943</v>
      </c>
    </row>
    <row r="8" customFormat="false" ht="15" hidden="false" customHeight="false" outlineLevel="0" collapsed="false">
      <c r="A8" s="3" t="s">
        <v>1342</v>
      </c>
      <c r="B8" s="3" t="n">
        <v>17.699492026749</v>
      </c>
    </row>
    <row r="9" customFormat="false" ht="15" hidden="false" customHeight="false" outlineLevel="0" collapsed="false">
      <c r="A9" s="3" t="s">
        <v>1343</v>
      </c>
      <c r="B9" s="3" t="n">
        <v>31.9221079897627</v>
      </c>
    </row>
    <row r="10" customFormat="false" ht="15" hidden="false" customHeight="false" outlineLevel="0" collapsed="false">
      <c r="A10" s="3" t="s">
        <v>1344</v>
      </c>
    </row>
    <row r="11" customFormat="false" ht="15" hidden="false" customHeight="false" outlineLevel="0" collapsed="false">
      <c r="A11" s="3" t="s">
        <v>1345</v>
      </c>
      <c r="B11" s="3" t="n">
        <v>18.9478527631713</v>
      </c>
    </row>
    <row r="12" customFormat="false" ht="15" hidden="false" customHeight="false" outlineLevel="0" collapsed="false">
      <c r="A12" s="3" t="s">
        <v>1346</v>
      </c>
      <c r="B12" s="3" t="n">
        <v>26.1066418355942</v>
      </c>
      <c r="C12" s="3" t="n">
        <f aca="false">AVERAGE(B13:B16)</f>
        <v>23.0006541177666</v>
      </c>
    </row>
    <row r="13" customFormat="false" ht="15" hidden="false" customHeight="false" outlineLevel="0" collapsed="false">
      <c r="A13" s="3" t="s">
        <v>1347</v>
      </c>
    </row>
    <row r="14" customFormat="false" ht="15" hidden="false" customHeight="false" outlineLevel="0" collapsed="false">
      <c r="A14" s="3" t="s">
        <v>1348</v>
      </c>
      <c r="B14" s="3" t="n">
        <v>18.9359055879439</v>
      </c>
    </row>
    <row r="15" customFormat="false" ht="15" hidden="false" customHeight="false" outlineLevel="0" collapsed="false">
      <c r="A15" s="3" t="s">
        <v>1349</v>
      </c>
      <c r="B15" s="3" t="n">
        <v>27.0654026475893</v>
      </c>
    </row>
    <row r="16" customFormat="false" ht="15" hidden="false" customHeight="false" outlineLevel="0" collapsed="false">
      <c r="A16" s="3" t="s">
        <v>1350</v>
      </c>
    </row>
    <row r="17" customFormat="false" ht="15" hidden="false" customHeight="false" outlineLevel="0" collapsed="false">
      <c r="A17" s="3" t="s">
        <v>1351</v>
      </c>
      <c r="B17" s="3" t="n">
        <v>21.9003530171976</v>
      </c>
      <c r="C17" s="3" t="n">
        <f aca="false">AVERAGE(B18:B21)</f>
        <v>23.7423018118427</v>
      </c>
    </row>
    <row r="18" customFormat="false" ht="15" hidden="false" customHeight="false" outlineLevel="0" collapsed="false">
      <c r="A18" s="3" t="s">
        <v>1352</v>
      </c>
      <c r="B18" s="3" t="n">
        <v>25.9253503975512</v>
      </c>
    </row>
    <row r="19" customFormat="false" ht="15" hidden="false" customHeight="false" outlineLevel="0" collapsed="false">
      <c r="A19" s="3" t="s">
        <v>1353</v>
      </c>
      <c r="B19" s="3" t="n">
        <v>24.8360041819082</v>
      </c>
    </row>
    <row r="20" customFormat="false" ht="15" hidden="false" customHeight="false" outlineLevel="0" collapsed="false">
      <c r="A20" s="3" t="s">
        <v>1354</v>
      </c>
      <c r="B20" s="3" t="n">
        <v>16.0913169041813</v>
      </c>
    </row>
    <row r="21" customFormat="false" ht="15" hidden="false" customHeight="false" outlineLevel="0" collapsed="false">
      <c r="A21" s="3" t="s">
        <v>1355</v>
      </c>
      <c r="B21" s="3" t="n">
        <v>28.1165357637301</v>
      </c>
    </row>
    <row r="22" customFormat="false" ht="15" hidden="false" customHeight="false" outlineLevel="0" collapsed="false">
      <c r="A22" s="3" t="s">
        <v>1356</v>
      </c>
      <c r="B22" s="3" t="n">
        <v>28.6254020760301</v>
      </c>
      <c r="C22" s="3" t="n">
        <f aca="false">AVERAGE(B23:B26)</f>
        <v>22.705048356291</v>
      </c>
    </row>
    <row r="23" customFormat="false" ht="15" hidden="false" customHeight="false" outlineLevel="0" collapsed="false">
      <c r="A23" s="3" t="s">
        <v>1357</v>
      </c>
      <c r="B23" s="3" t="n">
        <v>30.995556920947</v>
      </c>
    </row>
    <row r="24" customFormat="false" ht="15" hidden="false" customHeight="false" outlineLevel="0" collapsed="false">
      <c r="A24" s="3" t="s">
        <v>1358</v>
      </c>
      <c r="B24" s="3" t="n">
        <v>19.1568092548138</v>
      </c>
    </row>
    <row r="25" customFormat="false" ht="15" hidden="false" customHeight="false" outlineLevel="0" collapsed="false">
      <c r="A25" s="3" t="s">
        <v>1359</v>
      </c>
      <c r="B25" s="3" t="n">
        <v>20.257229430219</v>
      </c>
    </row>
    <row r="26" customFormat="false" ht="15" hidden="false" customHeight="false" outlineLevel="0" collapsed="false">
      <c r="A26" s="3" t="s">
        <v>1360</v>
      </c>
      <c r="B26" s="3" t="n">
        <v>20.4105978191841</v>
      </c>
    </row>
    <row r="27" customFormat="false" ht="15" hidden="false" customHeight="false" outlineLevel="0" collapsed="false">
      <c r="A27" s="3" t="s">
        <v>1361</v>
      </c>
      <c r="B27" s="3" t="n">
        <v>21.5689479023777</v>
      </c>
      <c r="C27" s="3" t="n">
        <f aca="false">AVERAGE(B28:B31)</f>
        <v>20.2083814594129</v>
      </c>
    </row>
    <row r="28" customFormat="false" ht="15" hidden="false" customHeight="false" outlineLevel="0" collapsed="false">
      <c r="A28" s="3" t="s">
        <v>1362</v>
      </c>
      <c r="B28" s="3" t="n">
        <v>25.7930483316822</v>
      </c>
    </row>
    <row r="29" customFormat="false" ht="15" hidden="false" customHeight="false" outlineLevel="0" collapsed="false">
      <c r="A29" s="3" t="s">
        <v>1363</v>
      </c>
      <c r="B29" s="3" t="n">
        <v>22.3567073267541</v>
      </c>
    </row>
    <row r="30" customFormat="false" ht="15" hidden="false" customHeight="false" outlineLevel="0" collapsed="false">
      <c r="A30" s="3" t="s">
        <v>1364</v>
      </c>
      <c r="B30" s="3" t="n">
        <v>20.6646241363105</v>
      </c>
    </row>
    <row r="31" customFormat="false" ht="15" hidden="false" customHeight="false" outlineLevel="0" collapsed="false">
      <c r="A31" s="3" t="s">
        <v>1365</v>
      </c>
      <c r="B31" s="3" t="n">
        <v>12.019146042905</v>
      </c>
    </row>
    <row r="32" customFormat="false" ht="15" hidden="false" customHeight="false" outlineLevel="0" collapsed="false">
      <c r="A32" s="3" t="s">
        <v>1366</v>
      </c>
      <c r="B32" s="3" t="n">
        <v>25.7678540809328</v>
      </c>
      <c r="C32" s="3" t="n">
        <f aca="false">AVERAGE(B33:B36)</f>
        <v>23.3302557449639</v>
      </c>
    </row>
    <row r="33" customFormat="false" ht="15" hidden="false" customHeight="false" outlineLevel="0" collapsed="false">
      <c r="A33" s="3" t="s">
        <v>1367</v>
      </c>
      <c r="B33" s="3" t="n">
        <v>25.8838627400549</v>
      </c>
    </row>
    <row r="34" customFormat="false" ht="15" hidden="false" customHeight="false" outlineLevel="0" collapsed="false">
      <c r="A34" s="3" t="s">
        <v>1368</v>
      </c>
      <c r="B34" s="3" t="n">
        <v>24.3054761723315</v>
      </c>
    </row>
    <row r="35" customFormat="false" ht="15" hidden="false" customHeight="false" outlineLevel="0" collapsed="false">
      <c r="A35" s="3" t="s">
        <v>1369</v>
      </c>
      <c r="B35" s="3" t="n">
        <v>28.0738772036783</v>
      </c>
    </row>
    <row r="36" customFormat="false" ht="15" hidden="false" customHeight="false" outlineLevel="0" collapsed="false">
      <c r="A36" s="3" t="s">
        <v>1370</v>
      </c>
      <c r="B36" s="3" t="n">
        <v>15.0578068637911</v>
      </c>
    </row>
    <row r="37" customFormat="false" ht="15" hidden="false" customHeight="false" outlineLevel="0" collapsed="false">
      <c r="A37" s="3" t="s">
        <v>1371</v>
      </c>
      <c r="B37" s="3" t="n">
        <v>29.4856086153025</v>
      </c>
      <c r="C37" s="3" t="n">
        <f aca="false">AVERAGE(B38:B41)</f>
        <v>28.4900983319997</v>
      </c>
    </row>
    <row r="38" customFormat="false" ht="15" hidden="false" customHeight="false" outlineLevel="0" collapsed="false">
      <c r="A38" s="3" t="s">
        <v>1372</v>
      </c>
      <c r="B38" s="3" t="n">
        <v>19.6688707418839</v>
      </c>
    </row>
    <row r="39" customFormat="false" ht="15" hidden="false" customHeight="false" outlineLevel="0" collapsed="false">
      <c r="A39" s="3" t="s">
        <v>1373</v>
      </c>
      <c r="B39" s="3" t="n">
        <v>43.0664211343545</v>
      </c>
    </row>
    <row r="40" customFormat="false" ht="15" hidden="false" customHeight="false" outlineLevel="0" collapsed="false">
      <c r="A40" s="3" t="s">
        <v>1374</v>
      </c>
      <c r="B40" s="3" t="n">
        <v>28.4390896490626</v>
      </c>
    </row>
    <row r="41" customFormat="false" ht="15" hidden="false" customHeight="false" outlineLevel="0" collapsed="false">
      <c r="A41" s="3" t="s">
        <v>1375</v>
      </c>
      <c r="B41" s="3" t="n">
        <v>22.7860118026978</v>
      </c>
    </row>
    <row r="42" customFormat="false" ht="15" hidden="false" customHeight="false" outlineLevel="0" collapsed="false">
      <c r="A42" s="3" t="s">
        <v>1376</v>
      </c>
      <c r="B42" s="3" t="n">
        <v>22.1913719167556</v>
      </c>
      <c r="C42" s="3" t="n">
        <f aca="false">AVERAGE(B43:B46)</f>
        <v>29.7182709222425</v>
      </c>
    </row>
    <row r="43" customFormat="false" ht="15" hidden="false" customHeight="false" outlineLevel="0" collapsed="false">
      <c r="A43" s="3" t="s">
        <v>1377</v>
      </c>
      <c r="B43" s="3" t="n">
        <v>24.6728220418635</v>
      </c>
    </row>
    <row r="44" customFormat="false" ht="15" hidden="false" customHeight="false" outlineLevel="0" collapsed="false">
      <c r="A44" s="3" t="s">
        <v>1378</v>
      </c>
      <c r="B44" s="3" t="n">
        <v>43.6878627813342</v>
      </c>
    </row>
    <row r="45" customFormat="false" ht="15" hidden="false" customHeight="false" outlineLevel="0" collapsed="false">
      <c r="A45" s="3" t="s">
        <v>1379</v>
      </c>
      <c r="B45" s="3" t="n">
        <v>27.8706164583651</v>
      </c>
    </row>
    <row r="46" customFormat="false" ht="15" hidden="false" customHeight="false" outlineLevel="0" collapsed="false">
      <c r="A46" s="3" t="s">
        <v>1380</v>
      </c>
      <c r="B46" s="3" t="n">
        <v>22.64178240740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9"/>
    </sheetView>
  </sheetViews>
  <sheetFormatPr defaultColWidth="9.0546875" defaultRowHeight="12.75" zeroHeight="false" outlineLevelRow="0" outlineLevelCol="0"/>
  <sheetData>
    <row r="1" s="38" customFormat="true" ht="13.5" hidden="false" customHeight="false" outlineLevel="0" collapsed="false"/>
    <row r="2" s="38" customFormat="true" ht="15" hidden="false" customHeight="false" outlineLevel="0" collapsed="false">
      <c r="B2" s="39"/>
      <c r="C2" s="40" t="s">
        <v>1381</v>
      </c>
      <c r="D2" s="40"/>
      <c r="E2" s="40"/>
      <c r="F2" s="40"/>
      <c r="G2" s="40" t="s">
        <v>1196</v>
      </c>
      <c r="H2" s="40"/>
      <c r="I2" s="40"/>
      <c r="J2" s="40"/>
      <c r="K2" s="41" t="s">
        <v>1197</v>
      </c>
      <c r="L2" s="41"/>
      <c r="M2" s="41"/>
    </row>
    <row r="3" s="38" customFormat="true" ht="15" hidden="false" customHeight="false" outlineLevel="0" collapsed="false">
      <c r="B3" s="42"/>
      <c r="C3" s="43" t="s">
        <v>1190</v>
      </c>
      <c r="D3" s="43" t="s">
        <v>1382</v>
      </c>
      <c r="E3" s="43" t="s">
        <v>1266</v>
      </c>
      <c r="F3" s="43"/>
      <c r="G3" s="43" t="s">
        <v>1190</v>
      </c>
      <c r="H3" s="43" t="s">
        <v>1382</v>
      </c>
      <c r="I3" s="43" t="s">
        <v>1266</v>
      </c>
      <c r="J3" s="43"/>
      <c r="K3" s="43" t="s">
        <v>1190</v>
      </c>
      <c r="L3" s="43" t="s">
        <v>1382</v>
      </c>
      <c r="M3" s="44" t="s">
        <v>1266</v>
      </c>
    </row>
    <row r="4" s="38" customFormat="true" ht="15" hidden="false" customHeight="false" outlineLevel="0" collapsed="false">
      <c r="B4" s="42"/>
      <c r="C4" s="45" t="n">
        <v>15.5404692699601</v>
      </c>
      <c r="D4" s="45" t="n">
        <v>18.1480122043769</v>
      </c>
      <c r="E4" s="45" t="n">
        <v>17.3332823296118</v>
      </c>
      <c r="F4" s="45"/>
      <c r="G4" s="45" t="n">
        <v>48.5171685075636</v>
      </c>
      <c r="H4" s="45" t="n">
        <v>77.5496874484009</v>
      </c>
      <c r="I4" s="45" t="n">
        <v>57.5974185964729</v>
      </c>
      <c r="J4" s="45"/>
      <c r="K4" s="46" t="n">
        <v>21.56804</v>
      </c>
      <c r="L4" s="46" t="n">
        <v>23.33026</v>
      </c>
      <c r="M4" s="47" t="n">
        <v>23.7423</v>
      </c>
    </row>
    <row r="5" s="38" customFormat="true" ht="15" hidden="false" customHeight="false" outlineLevel="0" collapsed="false">
      <c r="B5" s="42"/>
      <c r="C5" s="45" t="n">
        <v>11.6244253646865</v>
      </c>
      <c r="D5" s="45" t="n">
        <v>18.5654662533976</v>
      </c>
      <c r="E5" s="45" t="n">
        <v>12.7129330950249</v>
      </c>
      <c r="F5" s="45"/>
      <c r="G5" s="45" t="n">
        <v>64.9999811464843</v>
      </c>
      <c r="H5" s="45" t="n">
        <v>79.5725481300488</v>
      </c>
      <c r="I5" s="45" t="n">
        <v>69.2204299474801</v>
      </c>
      <c r="J5" s="45"/>
      <c r="K5" s="46" t="n">
        <v>22.85648</v>
      </c>
      <c r="L5" s="46" t="n">
        <v>28.4901</v>
      </c>
      <c r="M5" s="47" t="n">
        <v>22.70505</v>
      </c>
    </row>
    <row r="6" s="38" customFormat="true" ht="15" hidden="false" customHeight="false" outlineLevel="0" collapsed="false">
      <c r="B6" s="42"/>
      <c r="C6" s="45"/>
      <c r="D6" s="45"/>
      <c r="E6" s="45"/>
      <c r="F6" s="45"/>
      <c r="G6" s="45" t="n">
        <v>61.4767031075357</v>
      </c>
      <c r="H6" s="45" t="n">
        <v>74.6848758882983</v>
      </c>
      <c r="I6" s="45" t="n">
        <v>67.4903842108355</v>
      </c>
      <c r="J6" s="45"/>
      <c r="K6" s="46" t="n">
        <v>23.00065</v>
      </c>
      <c r="L6" s="46" t="n">
        <v>29.71827</v>
      </c>
      <c r="M6" s="47" t="n">
        <v>20.20838</v>
      </c>
    </row>
    <row r="7" s="38" customFormat="true" ht="15" hidden="false" customHeight="false" outlineLevel="0" collapsed="false">
      <c r="B7" s="42"/>
      <c r="C7" s="45"/>
      <c r="D7" s="45"/>
      <c r="E7" s="45"/>
      <c r="F7" s="45"/>
      <c r="G7" s="45"/>
      <c r="H7" s="45"/>
      <c r="I7" s="45"/>
      <c r="J7" s="45"/>
      <c r="K7" s="46"/>
      <c r="L7" s="46"/>
      <c r="M7" s="47"/>
    </row>
    <row r="8" s="38" customFormat="true" ht="15" hidden="false" customHeight="false" outlineLevel="0" collapsed="false">
      <c r="B8" s="48" t="s">
        <v>1383</v>
      </c>
      <c r="C8" s="45" t="n">
        <f aca="false">AVERAGE(C4:C5)</f>
        <v>13.5824473173233</v>
      </c>
      <c r="D8" s="45" t="n">
        <f aca="false">AVERAGE(D4:D5)</f>
        <v>18.3567392288872</v>
      </c>
      <c r="E8" s="45" t="n">
        <f aca="false">AVERAGE(E4:E5)</f>
        <v>15.0231077123184</v>
      </c>
      <c r="F8" s="45"/>
      <c r="G8" s="45" t="n">
        <f aca="false">AVERAGE(G4:G6)</f>
        <v>58.3312842538612</v>
      </c>
      <c r="H8" s="45" t="n">
        <f aca="false">AVERAGE(H4:H6)</f>
        <v>77.2690371555827</v>
      </c>
      <c r="I8" s="45" t="n">
        <f aca="false">AVERAGE(I4:I6)</f>
        <v>64.7694109182628</v>
      </c>
      <c r="J8" s="45"/>
      <c r="K8" s="45" t="n">
        <f aca="false">AVERAGE(K4:K6)</f>
        <v>22.4750566666667</v>
      </c>
      <c r="L8" s="45" t="n">
        <f aca="false">AVERAGE(L4:L6)</f>
        <v>27.1795433333333</v>
      </c>
      <c r="M8" s="49" t="n">
        <f aca="false">AVERAGE(M4:M6)</f>
        <v>22.2185766666667</v>
      </c>
    </row>
    <row r="9" s="38" customFormat="true" ht="15" hidden="false" customHeight="false" outlineLevel="0" collapsed="false">
      <c r="B9" s="48"/>
      <c r="C9" s="45"/>
      <c r="D9" s="45"/>
      <c r="E9" s="45"/>
      <c r="F9" s="45"/>
      <c r="G9" s="45"/>
      <c r="H9" s="45"/>
      <c r="I9" s="45"/>
      <c r="J9" s="45"/>
      <c r="K9" s="46"/>
      <c r="L9" s="46"/>
      <c r="M9" s="47"/>
    </row>
    <row r="10" s="38" customFormat="true" ht="15" hidden="false" customHeight="false" outlineLevel="0" collapsed="false">
      <c r="B10" s="48" t="s">
        <v>1384</v>
      </c>
      <c r="C10" s="45" t="n">
        <f aca="false">AVERAGE(C8:E8)</f>
        <v>15.6540980861763</v>
      </c>
      <c r="D10" s="45"/>
      <c r="E10" s="45"/>
      <c r="F10" s="45"/>
      <c r="G10" s="45" t="n">
        <f aca="false">AVERAGE(G8:I8)</f>
        <v>66.7899107759022</v>
      </c>
      <c r="H10" s="45"/>
      <c r="I10" s="45"/>
      <c r="J10" s="45"/>
      <c r="K10" s="45" t="n">
        <f aca="false">AVERAGE(K8:M8)</f>
        <v>23.9577255555556</v>
      </c>
      <c r="L10" s="45"/>
      <c r="M10" s="49"/>
    </row>
    <row r="11" s="38" customFormat="true" ht="15" hidden="false" customHeight="false" outlineLevel="0" collapsed="false">
      <c r="B11" s="48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9"/>
    </row>
    <row r="12" s="38" customFormat="true" ht="15" hidden="false" customHeight="false" outlineLevel="0" collapsed="false">
      <c r="B12" s="48" t="s">
        <v>1188</v>
      </c>
      <c r="C12" s="45" t="n">
        <f aca="false">C8/$C$10</f>
        <v>0.867660803104179</v>
      </c>
      <c r="D12" s="45" t="n">
        <f aca="false">D8/$C$10</f>
        <v>1.17264751554723</v>
      </c>
      <c r="E12" s="45" t="n">
        <f aca="false">E8/$C$10</f>
        <v>0.959691681348595</v>
      </c>
      <c r="F12" s="45"/>
      <c r="G12" s="45" t="n">
        <f aca="false">G8/$G$10</f>
        <v>0.873354726428338</v>
      </c>
      <c r="H12" s="45" t="n">
        <f aca="false">H8/$G$10</f>
        <v>1.15689684651385</v>
      </c>
      <c r="I12" s="45" t="n">
        <f aca="false">I8/$G$10</f>
        <v>0.969748427057812</v>
      </c>
      <c r="J12" s="45"/>
      <c r="K12" s="45" t="n">
        <f aca="false">K8/$K$10</f>
        <v>0.938113119901523</v>
      </c>
      <c r="L12" s="45" t="n">
        <f aca="false">L8/$K$10</f>
        <v>1.13447928394984</v>
      </c>
      <c r="M12" s="49" t="n">
        <f aca="false">M8/$K$10</f>
        <v>0.927407596148642</v>
      </c>
    </row>
    <row r="13" s="38" customFormat="true" ht="15.75" hidden="false" customHeight="false" outlineLevel="0" collapsed="false">
      <c r="B13" s="50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2"/>
    </row>
    <row r="14" s="38" customFormat="true" ht="13.5" hidden="false" customHeight="false" outlineLevel="0" collapsed="false"/>
    <row r="15" s="38" customFormat="true" ht="15" hidden="false" customHeight="false" outlineLevel="0" collapsed="false">
      <c r="C15" s="53" t="s">
        <v>1190</v>
      </c>
      <c r="D15" s="40" t="s">
        <v>1382</v>
      </c>
      <c r="E15" s="41" t="s">
        <v>1266</v>
      </c>
    </row>
    <row r="16" s="38" customFormat="true" ht="12.75" hidden="false" customHeight="false" outlineLevel="0" collapsed="false">
      <c r="C16" s="42" t="n">
        <v>0.867660803104179</v>
      </c>
      <c r="D16" s="45" t="n">
        <v>1.17264751554723</v>
      </c>
      <c r="E16" s="49" t="n">
        <v>0.959691681348595</v>
      </c>
    </row>
    <row r="17" s="38" customFormat="true" ht="12.75" hidden="false" customHeight="false" outlineLevel="0" collapsed="false">
      <c r="C17" s="42" t="n">
        <v>0.873354726428338</v>
      </c>
      <c r="D17" s="45" t="n">
        <v>1.15689684651385</v>
      </c>
      <c r="E17" s="49" t="n">
        <v>0.969748427057812</v>
      </c>
    </row>
    <row r="18" s="38" customFormat="true" ht="13.5" hidden="false" customHeight="false" outlineLevel="0" collapsed="false">
      <c r="C18" s="54" t="n">
        <v>0.938113119901523</v>
      </c>
      <c r="D18" s="51" t="n">
        <v>1.13447928394984</v>
      </c>
      <c r="E18" s="52" t="n">
        <v>0.927407596148642</v>
      </c>
    </row>
    <row r="19" s="38" customFormat="true" ht="13.5" hidden="false" customHeight="false" outlineLevel="0" collapsed="false"/>
    <row r="20" s="38" customFormat="true" ht="15.75" hidden="false" customHeight="false" outlineLevel="0" collapsed="false">
      <c r="B20" s="55" t="s">
        <v>1385</v>
      </c>
      <c r="C20" s="56" t="n">
        <f aca="false">AVERAGE(C16:C18)</f>
        <v>0.89304288314468</v>
      </c>
    </row>
    <row r="21" s="38" customFormat="true" ht="13.5" hidden="false" customHeight="false" outlineLevel="0" collapsed="false"/>
    <row r="22" s="38" customFormat="true" ht="12.75" hidden="false" customHeight="true" outlineLevel="0" collapsed="false">
      <c r="B22" s="57" t="s">
        <v>1386</v>
      </c>
      <c r="C22" s="58" t="n">
        <f aca="false">C16/$C$20</f>
        <v>0.97157798296189</v>
      </c>
      <c r="D22" s="58" t="n">
        <f aca="false">D16/$C$20</f>
        <v>1.31309205602532</v>
      </c>
      <c r="E22" s="59" t="n">
        <f aca="false">E16/$C$20</f>
        <v>1.07463112854024</v>
      </c>
    </row>
    <row r="23" s="38" customFormat="true" ht="12.75" hidden="false" customHeight="false" outlineLevel="0" collapsed="false">
      <c r="B23" s="57"/>
      <c r="C23" s="45" t="n">
        <f aca="false">C17/$C$20</f>
        <v>0.977953850718777</v>
      </c>
      <c r="D23" s="45" t="n">
        <f aca="false">D17/$C$20</f>
        <v>1.29545497573427</v>
      </c>
      <c r="E23" s="49" t="n">
        <f aca="false">E17/$C$20</f>
        <v>1.0858923410744</v>
      </c>
    </row>
    <row r="24" s="38" customFormat="true" ht="13.5" hidden="false" customHeight="false" outlineLevel="0" collapsed="false">
      <c r="B24" s="57"/>
      <c r="C24" s="51" t="n">
        <f aca="false">C18/$C$20</f>
        <v>1.05046816631933</v>
      </c>
      <c r="D24" s="51" t="n">
        <f aca="false">D18/$C$20</f>
        <v>1.27035252770279</v>
      </c>
      <c r="E24" s="52" t="n">
        <f aca="false">E18/$C$20</f>
        <v>1.03848047350532</v>
      </c>
    </row>
    <row r="25" s="38" customFormat="true" ht="12.75" hidden="false" customHeight="false" outlineLevel="0" collapsed="false"/>
    <row r="26" s="38" customFormat="true" ht="15" hidden="false" customHeight="false" outlineLevel="0" collapsed="false">
      <c r="B26" s="60" t="s">
        <v>1387</v>
      </c>
      <c r="C26" s="61" t="s">
        <v>1190</v>
      </c>
      <c r="D26" s="62" t="s">
        <v>1388</v>
      </c>
      <c r="E26" s="62" t="s">
        <v>1389</v>
      </c>
    </row>
    <row r="27" s="38" customFormat="true" ht="12.75" hidden="false" customHeight="false" outlineLevel="0" collapsed="false">
      <c r="B27" s="63" t="n">
        <v>1</v>
      </c>
      <c r="C27" s="64" t="n">
        <v>0.9715</v>
      </c>
      <c r="D27" s="64" t="n">
        <v>1.3131</v>
      </c>
      <c r="E27" s="64" t="n">
        <v>1.0746</v>
      </c>
    </row>
    <row r="28" s="38" customFormat="true" ht="12.75" hidden="false" customHeight="false" outlineLevel="0" collapsed="false">
      <c r="B28" s="63" t="n">
        <v>2</v>
      </c>
      <c r="C28" s="64" t="n">
        <v>0.9779</v>
      </c>
      <c r="D28" s="64" t="n">
        <v>1.2955</v>
      </c>
      <c r="E28" s="64" t="n">
        <v>1.0859</v>
      </c>
    </row>
    <row r="29" s="38" customFormat="true" ht="12.75" hidden="false" customHeight="false" outlineLevel="0" collapsed="false">
      <c r="B29" s="63" t="n">
        <v>3</v>
      </c>
      <c r="C29" s="64" t="n">
        <v>1.05</v>
      </c>
      <c r="D29" s="64" t="n">
        <v>1.2704</v>
      </c>
      <c r="E29" s="64" t="n">
        <v>1.0385</v>
      </c>
    </row>
  </sheetData>
  <mergeCells count="4">
    <mergeCell ref="C2:E2"/>
    <mergeCell ref="G2:I2"/>
    <mergeCell ref="K2:M2"/>
    <mergeCell ref="B22:B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2" activeCellId="0" sqref="P42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63"/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5" t="s">
        <v>1390</v>
      </c>
      <c r="N1" s="65"/>
      <c r="O1" s="63"/>
      <c r="P1" s="65" t="s">
        <v>1188</v>
      </c>
      <c r="Q1" s="65"/>
    </row>
    <row r="2" customFormat="false" ht="15.75" hidden="false" customHeight="false" outlineLevel="0" collapsed="false">
      <c r="A2" s="66" t="s">
        <v>1391</v>
      </c>
      <c r="B2" s="67" t="s">
        <v>1392</v>
      </c>
      <c r="C2" s="67" t="s">
        <v>1393</v>
      </c>
      <c r="D2" s="67" t="s">
        <v>1394</v>
      </c>
      <c r="E2" s="68" t="s">
        <v>1395</v>
      </c>
      <c r="F2" s="69" t="s">
        <v>1392</v>
      </c>
      <c r="G2" s="69" t="s">
        <v>1393</v>
      </c>
      <c r="H2" s="70" t="s">
        <v>1394</v>
      </c>
      <c r="I2" s="63"/>
      <c r="J2" s="68" t="s">
        <v>1396</v>
      </c>
      <c r="K2" s="69" t="s">
        <v>1385</v>
      </c>
      <c r="L2" s="69" t="s">
        <v>1397</v>
      </c>
      <c r="M2" s="69" t="s">
        <v>1398</v>
      </c>
      <c r="N2" s="69" t="s">
        <v>1395</v>
      </c>
      <c r="O2" s="69" t="s">
        <v>1385</v>
      </c>
      <c r="P2" s="69" t="s">
        <v>1398</v>
      </c>
      <c r="Q2" s="70" t="s">
        <v>1395</v>
      </c>
    </row>
    <row r="3" customFormat="false" ht="12.75" hidden="false" customHeight="false" outlineLevel="0" collapsed="false">
      <c r="A3" s="71" t="s">
        <v>1399</v>
      </c>
      <c r="B3" s="72" t="n">
        <v>9.66843016499009</v>
      </c>
      <c r="C3" s="72" t="n">
        <v>1</v>
      </c>
      <c r="D3" s="72" t="n">
        <f aca="false">AVERAGE(B3:B6)</f>
        <v>9.23293875901793</v>
      </c>
      <c r="E3" s="73" t="s">
        <v>1400</v>
      </c>
      <c r="F3" s="74" t="n">
        <v>14.8457048118935</v>
      </c>
      <c r="G3" s="74" t="n">
        <v>1</v>
      </c>
      <c r="H3" s="75" t="n">
        <f aca="false">AVERAGE(F3:F6)</f>
        <v>10.7948805957235</v>
      </c>
      <c r="I3" s="63"/>
      <c r="J3" s="73" t="n">
        <f aca="false">AVERAGE(D3:D8)</f>
        <v>9.13778432094003</v>
      </c>
      <c r="K3" s="74" t="n">
        <f aca="false">AVERAGE(H3:H8)</f>
        <v>9.81877578962493</v>
      </c>
      <c r="L3" s="74" t="n">
        <f aca="false">J3+K3/2</f>
        <v>14.0471722157525</v>
      </c>
      <c r="M3" s="74" t="n">
        <f aca="false">J3/L3</f>
        <v>0.650507033059146</v>
      </c>
      <c r="N3" s="76" t="n">
        <f aca="false">K3/L3</f>
        <v>0.698985933881708</v>
      </c>
      <c r="O3" s="76" t="n">
        <f aca="false">AVERAGE(N3:N23)</f>
        <v>0.75613709631099</v>
      </c>
      <c r="P3" s="74" t="n">
        <f aca="false">M3/$O$3</f>
        <v>0.860303027364764</v>
      </c>
      <c r="Q3" s="75" t="n">
        <f aca="false">N3/O3</f>
        <v>0.924416930860675</v>
      </c>
    </row>
    <row r="4" customFormat="false" ht="12.75" hidden="false" customHeight="false" outlineLevel="0" collapsed="false">
      <c r="A4" s="71" t="s">
        <v>1401</v>
      </c>
      <c r="B4" s="72" t="n">
        <v>7.97667443034598</v>
      </c>
      <c r="C4" s="72" t="n">
        <v>1</v>
      </c>
      <c r="D4" s="72"/>
      <c r="E4" s="77" t="s">
        <v>1402</v>
      </c>
      <c r="F4" s="78" t="n">
        <v>10.7584412151349</v>
      </c>
      <c r="G4" s="78" t="n">
        <v>1</v>
      </c>
      <c r="H4" s="79"/>
      <c r="I4" s="63"/>
      <c r="J4" s="77"/>
      <c r="K4" s="78"/>
      <c r="L4" s="78"/>
      <c r="M4" s="78"/>
      <c r="N4" s="80"/>
      <c r="O4" s="78"/>
      <c r="P4" s="78"/>
      <c r="Q4" s="79"/>
    </row>
    <row r="5" customFormat="false" ht="12.75" hidden="false" customHeight="false" outlineLevel="0" collapsed="false">
      <c r="A5" s="71" t="s">
        <v>1403</v>
      </c>
      <c r="B5" s="72" t="n">
        <v>9.98185497955088</v>
      </c>
      <c r="C5" s="72" t="n">
        <v>1</v>
      </c>
      <c r="D5" s="72"/>
      <c r="E5" s="77" t="s">
        <v>1404</v>
      </c>
      <c r="F5" s="78" t="n">
        <v>8.90984407547122</v>
      </c>
      <c r="G5" s="78" t="n">
        <v>1</v>
      </c>
      <c r="H5" s="79"/>
      <c r="I5" s="63"/>
      <c r="J5" s="77"/>
      <c r="K5" s="78"/>
      <c r="L5" s="78"/>
      <c r="M5" s="78"/>
      <c r="N5" s="80"/>
      <c r="O5" s="78"/>
      <c r="P5" s="78"/>
      <c r="Q5" s="79"/>
    </row>
    <row r="6" customFormat="false" ht="12.75" hidden="false" customHeight="false" outlineLevel="0" collapsed="false">
      <c r="A6" s="71" t="s">
        <v>1405</v>
      </c>
      <c r="B6" s="72" t="n">
        <v>9.30479546118478</v>
      </c>
      <c r="C6" s="72" t="n">
        <v>1</v>
      </c>
      <c r="D6" s="72"/>
      <c r="E6" s="77" t="s">
        <v>1406</v>
      </c>
      <c r="F6" s="78" t="n">
        <v>8.66553228039425</v>
      </c>
      <c r="G6" s="78" t="n">
        <v>1</v>
      </c>
      <c r="H6" s="79"/>
      <c r="I6" s="63"/>
      <c r="J6" s="77"/>
      <c r="K6" s="78"/>
      <c r="L6" s="78"/>
      <c r="M6" s="78"/>
      <c r="N6" s="80"/>
      <c r="O6" s="78"/>
      <c r="P6" s="78"/>
      <c r="Q6" s="79"/>
    </row>
    <row r="7" customFormat="false" ht="12.75" hidden="false" customHeight="false" outlineLevel="0" collapsed="false">
      <c r="A7" s="71"/>
      <c r="B7" s="72"/>
      <c r="C7" s="72"/>
      <c r="D7" s="72"/>
      <c r="E7" s="77"/>
      <c r="F7" s="78"/>
      <c r="G7" s="78"/>
      <c r="H7" s="79"/>
      <c r="I7" s="63"/>
      <c r="J7" s="77"/>
      <c r="K7" s="78"/>
      <c r="L7" s="78"/>
      <c r="M7" s="78"/>
      <c r="N7" s="80"/>
      <c r="O7" s="78"/>
      <c r="P7" s="78"/>
      <c r="Q7" s="79"/>
    </row>
    <row r="8" customFormat="false" ht="12.75" hidden="false" customHeight="false" outlineLevel="0" collapsed="false">
      <c r="A8" s="71" t="s">
        <v>1407</v>
      </c>
      <c r="B8" s="72" t="n">
        <v>7.25782956739318</v>
      </c>
      <c r="C8" s="72" t="n">
        <v>1</v>
      </c>
      <c r="D8" s="72" t="n">
        <f aca="false">AVERAGE(B8:B11)</f>
        <v>9.04262988286211</v>
      </c>
      <c r="E8" s="77" t="s">
        <v>1408</v>
      </c>
      <c r="F8" s="78" t="n">
        <v>10.4455224686277</v>
      </c>
      <c r="G8" s="78" t="n">
        <v>1</v>
      </c>
      <c r="H8" s="79" t="n">
        <f aca="false">AVERAGE(F8:F11)</f>
        <v>8.84267098352639</v>
      </c>
      <c r="I8" s="63"/>
      <c r="J8" s="77"/>
      <c r="K8" s="78"/>
      <c r="L8" s="78"/>
      <c r="M8" s="78"/>
      <c r="N8" s="80"/>
      <c r="O8" s="78"/>
      <c r="P8" s="78"/>
      <c r="Q8" s="79"/>
    </row>
    <row r="9" customFormat="false" ht="12.75" hidden="false" customHeight="false" outlineLevel="0" collapsed="false">
      <c r="A9" s="71" t="s">
        <v>1409</v>
      </c>
      <c r="B9" s="72" t="n">
        <v>9.52073767654829</v>
      </c>
      <c r="C9" s="72" t="n">
        <v>1</v>
      </c>
      <c r="D9" s="72"/>
      <c r="E9" s="77" t="s">
        <v>1410</v>
      </c>
      <c r="F9" s="78" t="n">
        <v>7.61806071546512</v>
      </c>
      <c r="G9" s="78" t="n">
        <v>1</v>
      </c>
      <c r="H9" s="79"/>
      <c r="I9" s="63"/>
      <c r="J9" s="77"/>
      <c r="K9" s="78"/>
      <c r="L9" s="78"/>
      <c r="M9" s="78"/>
      <c r="N9" s="80"/>
      <c r="O9" s="78"/>
      <c r="P9" s="78"/>
      <c r="Q9" s="79"/>
    </row>
    <row r="10" customFormat="false" ht="12.75" hidden="false" customHeight="false" outlineLevel="0" collapsed="false">
      <c r="A10" s="71" t="s">
        <v>1411</v>
      </c>
      <c r="B10" s="72" t="n">
        <v>8.3360323629528</v>
      </c>
      <c r="C10" s="72" t="n">
        <v>1</v>
      </c>
      <c r="D10" s="72"/>
      <c r="E10" s="77" t="s">
        <v>1412</v>
      </c>
      <c r="F10" s="78" t="n">
        <v>9.03673815919829</v>
      </c>
      <c r="G10" s="78" t="n">
        <v>1</v>
      </c>
      <c r="H10" s="79"/>
      <c r="I10" s="63"/>
      <c r="J10" s="77"/>
      <c r="K10" s="78"/>
      <c r="L10" s="78"/>
      <c r="M10" s="78"/>
      <c r="N10" s="80"/>
      <c r="O10" s="78"/>
      <c r="P10" s="78"/>
      <c r="Q10" s="79"/>
    </row>
    <row r="11" customFormat="false" ht="12.75" hidden="false" customHeight="false" outlineLevel="0" collapsed="false">
      <c r="A11" s="71" t="s">
        <v>1413</v>
      </c>
      <c r="B11" s="72" t="n">
        <v>11.0559199245542</v>
      </c>
      <c r="C11" s="72" t="n">
        <v>1</v>
      </c>
      <c r="D11" s="72"/>
      <c r="E11" s="77" t="s">
        <v>1414</v>
      </c>
      <c r="F11" s="78" t="n">
        <v>8.27036259081441</v>
      </c>
      <c r="G11" s="78" t="n">
        <v>1</v>
      </c>
      <c r="H11" s="79"/>
      <c r="I11" s="63"/>
      <c r="J11" s="77"/>
      <c r="K11" s="78"/>
      <c r="L11" s="78"/>
      <c r="M11" s="78"/>
      <c r="N11" s="80"/>
      <c r="O11" s="78"/>
      <c r="P11" s="78"/>
      <c r="Q11" s="79"/>
    </row>
    <row r="12" customFormat="false" ht="12.75" hidden="false" customHeight="false" outlineLevel="0" collapsed="false">
      <c r="A12" s="71"/>
      <c r="B12" s="72"/>
      <c r="C12" s="72"/>
      <c r="D12" s="72"/>
      <c r="E12" s="77"/>
      <c r="F12" s="78"/>
      <c r="G12" s="78"/>
      <c r="H12" s="79"/>
      <c r="I12" s="63"/>
      <c r="J12" s="77"/>
      <c r="K12" s="78"/>
      <c r="L12" s="78"/>
      <c r="M12" s="78"/>
      <c r="N12" s="80"/>
      <c r="O12" s="78"/>
      <c r="P12" s="78"/>
      <c r="Q12" s="79"/>
    </row>
    <row r="13" customFormat="false" ht="12.75" hidden="false" customHeight="false" outlineLevel="0" collapsed="false">
      <c r="A13" s="71" t="s">
        <v>1415</v>
      </c>
      <c r="B13" s="72" t="n">
        <v>27.2217181387492</v>
      </c>
      <c r="C13" s="72" t="n">
        <v>2</v>
      </c>
      <c r="D13" s="72" t="n">
        <f aca="false">AVERAGE(B13:B16)</f>
        <v>14.9050983478763</v>
      </c>
      <c r="E13" s="77" t="s">
        <v>1416</v>
      </c>
      <c r="F13" s="78" t="n">
        <v>24.0215025339125</v>
      </c>
      <c r="G13" s="78" t="n">
        <v>2</v>
      </c>
      <c r="H13" s="79" t="n">
        <f aca="false">AVERAGE(F13:F16)</f>
        <v>18.0461883351115</v>
      </c>
      <c r="I13" s="63"/>
      <c r="J13" s="77" t="n">
        <f aca="false">AVERAGE(D13:D18)</f>
        <v>11.5462440522119</v>
      </c>
      <c r="K13" s="78" t="n">
        <f aca="false">AVERAGE(H13:H18)</f>
        <v>15.427536710772</v>
      </c>
      <c r="L13" s="78" t="n">
        <f aca="false">J13+K13/2</f>
        <v>19.2600124075979</v>
      </c>
      <c r="M13" s="78" t="n">
        <f aca="false">J13/L13</f>
        <v>0.599493074451864</v>
      </c>
      <c r="N13" s="80" t="n">
        <f aca="false">K13/L13</f>
        <v>0.801013851096271</v>
      </c>
      <c r="O13" s="78"/>
      <c r="P13" s="78" t="n">
        <f aca="false">M13/O3</f>
        <v>0.79283648081366</v>
      </c>
      <c r="Q13" s="79" t="n">
        <f aca="false">N13/O3</f>
        <v>1.05935002396288</v>
      </c>
    </row>
    <row r="14" customFormat="false" ht="12.75" hidden="false" customHeight="false" outlineLevel="0" collapsed="false">
      <c r="A14" s="71" t="s">
        <v>1417</v>
      </c>
      <c r="B14" s="72" t="n">
        <v>16.5781642946959</v>
      </c>
      <c r="C14" s="72" t="n">
        <v>2</v>
      </c>
      <c r="D14" s="72"/>
      <c r="E14" s="77" t="s">
        <v>1418</v>
      </c>
      <c r="F14" s="78" t="s">
        <v>1419</v>
      </c>
      <c r="G14" s="78" t="n">
        <v>2</v>
      </c>
      <c r="H14" s="79"/>
      <c r="I14" s="63"/>
      <c r="J14" s="77"/>
      <c r="K14" s="78"/>
      <c r="L14" s="78"/>
      <c r="M14" s="78"/>
      <c r="N14" s="78"/>
      <c r="O14" s="78"/>
      <c r="P14" s="78"/>
      <c r="Q14" s="79"/>
    </row>
    <row r="15" customFormat="false" ht="12.75" hidden="false" customHeight="false" outlineLevel="0" collapsed="false">
      <c r="A15" s="71" t="s">
        <v>1420</v>
      </c>
      <c r="B15" s="72" t="n">
        <v>10.2224655318041</v>
      </c>
      <c r="C15" s="72" t="n">
        <v>2</v>
      </c>
      <c r="D15" s="72"/>
      <c r="E15" s="77" t="s">
        <v>1421</v>
      </c>
      <c r="F15" s="78" t="s">
        <v>1419</v>
      </c>
      <c r="G15" s="78" t="n">
        <v>2</v>
      </c>
      <c r="H15" s="79"/>
      <c r="I15" s="63"/>
      <c r="J15" s="77"/>
      <c r="K15" s="78"/>
      <c r="L15" s="78"/>
      <c r="M15" s="78"/>
      <c r="N15" s="78"/>
      <c r="O15" s="78"/>
      <c r="P15" s="78"/>
      <c r="Q15" s="79"/>
    </row>
    <row r="16" customFormat="false" ht="12.75" hidden="false" customHeight="false" outlineLevel="0" collapsed="false">
      <c r="A16" s="71" t="s">
        <v>1422</v>
      </c>
      <c r="B16" s="72" t="n">
        <v>5.59804542625616</v>
      </c>
      <c r="C16" s="72" t="n">
        <v>2</v>
      </c>
      <c r="D16" s="72"/>
      <c r="E16" s="77" t="s">
        <v>1423</v>
      </c>
      <c r="F16" s="78" t="n">
        <v>12.0708741363105</v>
      </c>
      <c r="G16" s="78" t="n">
        <v>2</v>
      </c>
      <c r="H16" s="79"/>
      <c r="I16" s="63"/>
      <c r="J16" s="77"/>
      <c r="K16" s="78"/>
      <c r="L16" s="78"/>
      <c r="M16" s="78"/>
      <c r="N16" s="78"/>
      <c r="O16" s="78"/>
      <c r="P16" s="78"/>
      <c r="Q16" s="79"/>
    </row>
    <row r="17" customFormat="false" ht="12.75" hidden="false" customHeight="false" outlineLevel="0" collapsed="false">
      <c r="A17" s="71"/>
      <c r="B17" s="72"/>
      <c r="C17" s="72"/>
      <c r="D17" s="72"/>
      <c r="E17" s="77"/>
      <c r="F17" s="78"/>
      <c r="G17" s="78"/>
      <c r="H17" s="79"/>
      <c r="I17" s="63"/>
      <c r="J17" s="77"/>
      <c r="K17" s="78"/>
      <c r="L17" s="78"/>
      <c r="M17" s="78"/>
      <c r="N17" s="78"/>
      <c r="O17" s="78"/>
      <c r="P17" s="78"/>
      <c r="Q17" s="79"/>
    </row>
    <row r="18" customFormat="false" ht="12.75" hidden="false" customHeight="false" outlineLevel="0" collapsed="false">
      <c r="A18" s="71" t="s">
        <v>1424</v>
      </c>
      <c r="B18" s="72" t="n">
        <v>7.0302378638927</v>
      </c>
      <c r="C18" s="72" t="n">
        <v>2</v>
      </c>
      <c r="D18" s="72" t="n">
        <f aca="false">AVERAGE(B18:B21)</f>
        <v>8.18738975654753</v>
      </c>
      <c r="E18" s="77" t="s">
        <v>1425</v>
      </c>
      <c r="F18" s="78" t="n">
        <v>7.43895231608495</v>
      </c>
      <c r="G18" s="78" t="n">
        <v>2</v>
      </c>
      <c r="H18" s="79" t="n">
        <f aca="false">AVERAGE(F18:F21)</f>
        <v>12.8088850864325</v>
      </c>
      <c r="I18" s="63"/>
      <c r="J18" s="77"/>
      <c r="K18" s="78"/>
      <c r="L18" s="78"/>
      <c r="M18" s="78"/>
      <c r="N18" s="78"/>
      <c r="O18" s="78"/>
      <c r="P18" s="78"/>
      <c r="Q18" s="79"/>
    </row>
    <row r="19" customFormat="false" ht="12.75" hidden="false" customHeight="false" outlineLevel="0" collapsed="false">
      <c r="A19" s="71" t="s">
        <v>1426</v>
      </c>
      <c r="B19" s="72" t="n">
        <v>9.80029562312656</v>
      </c>
      <c r="C19" s="72" t="n">
        <v>2</v>
      </c>
      <c r="D19" s="72"/>
      <c r="E19" s="77" t="s">
        <v>1427</v>
      </c>
      <c r="F19" s="78" t="n">
        <v>18.7638622955088</v>
      </c>
      <c r="G19" s="78" t="n">
        <v>2</v>
      </c>
      <c r="H19" s="79"/>
      <c r="I19" s="63"/>
      <c r="J19" s="77"/>
      <c r="K19" s="78"/>
      <c r="L19" s="78"/>
      <c r="M19" s="78"/>
      <c r="N19" s="78"/>
      <c r="O19" s="78"/>
      <c r="P19" s="78"/>
      <c r="Q19" s="79"/>
    </row>
    <row r="20" customFormat="false" ht="12.75" hidden="false" customHeight="false" outlineLevel="0" collapsed="false">
      <c r="A20" s="71" t="s">
        <v>1428</v>
      </c>
      <c r="B20" s="72" t="n">
        <v>7.38069495249708</v>
      </c>
      <c r="C20" s="72" t="n">
        <v>2</v>
      </c>
      <c r="D20" s="72"/>
      <c r="E20" s="77" t="s">
        <v>1429</v>
      </c>
      <c r="F20" s="78" t="n">
        <v>18.9199098682874</v>
      </c>
      <c r="G20" s="78" t="n">
        <v>2</v>
      </c>
      <c r="H20" s="79"/>
      <c r="I20" s="63"/>
      <c r="J20" s="77"/>
      <c r="K20" s="78"/>
      <c r="L20" s="78"/>
      <c r="M20" s="78"/>
      <c r="N20" s="78"/>
      <c r="O20" s="78"/>
      <c r="P20" s="78"/>
      <c r="Q20" s="79"/>
    </row>
    <row r="21" customFormat="false" ht="12.75" hidden="false" customHeight="false" outlineLevel="0" collapsed="false">
      <c r="A21" s="71" t="s">
        <v>1430</v>
      </c>
      <c r="B21" s="72" t="n">
        <v>8.53833058667378</v>
      </c>
      <c r="C21" s="72" t="n">
        <v>2</v>
      </c>
      <c r="D21" s="72"/>
      <c r="E21" s="77" t="s">
        <v>1431</v>
      </c>
      <c r="F21" s="78" t="n">
        <v>6.1128158658487</v>
      </c>
      <c r="G21" s="78" t="n">
        <v>2</v>
      </c>
      <c r="H21" s="79"/>
      <c r="I21" s="63"/>
      <c r="J21" s="77"/>
      <c r="K21" s="78"/>
      <c r="L21" s="78"/>
      <c r="M21" s="78"/>
      <c r="N21" s="78"/>
      <c r="O21" s="78"/>
      <c r="P21" s="78"/>
      <c r="Q21" s="79"/>
    </row>
    <row r="22" customFormat="false" ht="12.75" hidden="false" customHeight="false" outlineLevel="0" collapsed="false">
      <c r="A22" s="71"/>
      <c r="B22" s="72"/>
      <c r="C22" s="72"/>
      <c r="D22" s="72"/>
      <c r="E22" s="77"/>
      <c r="F22" s="78"/>
      <c r="G22" s="78"/>
      <c r="H22" s="79"/>
      <c r="I22" s="63"/>
      <c r="J22" s="77"/>
      <c r="K22" s="78"/>
      <c r="L22" s="78"/>
      <c r="M22" s="78"/>
      <c r="N22" s="78"/>
      <c r="O22" s="78"/>
      <c r="P22" s="78"/>
      <c r="Q22" s="79"/>
    </row>
    <row r="23" customFormat="false" ht="13.5" hidden="false" customHeight="false" outlineLevel="0" collapsed="false">
      <c r="A23" s="81" t="s">
        <v>1432</v>
      </c>
      <c r="B23" s="82"/>
      <c r="C23" s="82" t="n">
        <v>4</v>
      </c>
      <c r="D23" s="82" t="n">
        <f aca="false">AVERAGE(B23:B26)</f>
        <v>10.31308148</v>
      </c>
      <c r="E23" s="83" t="s">
        <v>1433</v>
      </c>
      <c r="F23" s="84"/>
      <c r="G23" s="84" t="n">
        <v>4</v>
      </c>
      <c r="H23" s="79" t="n">
        <f aca="false">AVERAGE(F23:F26)</f>
        <v>17.1094216375</v>
      </c>
      <c r="I23" s="63"/>
      <c r="J23" s="85" t="n">
        <v>10.31308148</v>
      </c>
      <c r="K23" s="86" t="n">
        <f aca="false">AVERAGE(H23)</f>
        <v>17.1094216375</v>
      </c>
      <c r="L23" s="86" t="n">
        <f aca="false">K23+J23/2</f>
        <v>22.2659623775</v>
      </c>
      <c r="M23" s="86" t="n">
        <f aca="false">J23/L23</f>
        <v>0.46317699209002</v>
      </c>
      <c r="N23" s="86" t="n">
        <f aca="false">K23/L23</f>
        <v>0.76841150395499</v>
      </c>
      <c r="O23" s="86"/>
      <c r="P23" s="86" t="n">
        <f aca="false">M23/O3</f>
        <v>0.612556895237317</v>
      </c>
      <c r="Q23" s="87" t="n">
        <f aca="false">N23/O3</f>
        <v>1.01623304517644</v>
      </c>
    </row>
    <row r="24" customFormat="false" ht="12.75" hidden="false" customHeight="false" outlineLevel="0" collapsed="false">
      <c r="A24" s="81" t="s">
        <v>1434</v>
      </c>
      <c r="B24" s="82" t="n">
        <v>10.31308148</v>
      </c>
      <c r="C24" s="82" t="n">
        <v>4</v>
      </c>
      <c r="D24" s="82"/>
      <c r="E24" s="83" t="s">
        <v>1435</v>
      </c>
      <c r="F24" s="84"/>
      <c r="G24" s="84" t="n">
        <v>4</v>
      </c>
      <c r="H24" s="79"/>
      <c r="I24" s="63"/>
      <c r="J24" s="63"/>
      <c r="K24" s="63"/>
      <c r="L24" s="63"/>
      <c r="M24" s="63"/>
      <c r="N24" s="63"/>
      <c r="O24" s="63"/>
      <c r="P24" s="63"/>
      <c r="Q24" s="63"/>
    </row>
    <row r="25" customFormat="false" ht="12.75" hidden="false" customHeight="false" outlineLevel="0" collapsed="false">
      <c r="A25" s="81" t="s">
        <v>1436</v>
      </c>
      <c r="B25" s="82"/>
      <c r="C25" s="82" t="n">
        <v>4</v>
      </c>
      <c r="D25" s="82"/>
      <c r="E25" s="83" t="s">
        <v>1437</v>
      </c>
      <c r="F25" s="84" t="n">
        <v>28.33022548</v>
      </c>
      <c r="G25" s="84" t="n">
        <v>4</v>
      </c>
      <c r="H25" s="79"/>
      <c r="I25" s="63"/>
      <c r="J25" s="63"/>
      <c r="K25" s="63"/>
      <c r="L25" s="63"/>
      <c r="M25" s="63"/>
      <c r="N25" s="63"/>
      <c r="O25" s="63"/>
      <c r="P25" s="63"/>
      <c r="Q25" s="63"/>
    </row>
    <row r="26" customFormat="false" ht="13.5" hidden="false" customHeight="false" outlineLevel="0" collapsed="false">
      <c r="A26" s="88" t="s">
        <v>1438</v>
      </c>
      <c r="B26" s="89"/>
      <c r="C26" s="89" t="n">
        <v>4</v>
      </c>
      <c r="D26" s="89"/>
      <c r="E26" s="85" t="s">
        <v>1439</v>
      </c>
      <c r="F26" s="90" t="n">
        <v>5.888617795</v>
      </c>
      <c r="G26" s="90" t="n">
        <v>4</v>
      </c>
      <c r="H26" s="87"/>
      <c r="I26" s="63"/>
      <c r="J26" s="63"/>
      <c r="K26" s="63"/>
      <c r="L26" s="63"/>
      <c r="M26" s="63"/>
      <c r="N26" s="63"/>
      <c r="O26" s="63"/>
      <c r="P26" s="63"/>
      <c r="Q26" s="63"/>
    </row>
    <row r="27" customFormat="false" ht="12.75" hidden="false" customHeight="false" outlineLevel="0" collapsed="false">
      <c r="A27" s="63"/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</row>
  </sheetData>
  <mergeCells count="2">
    <mergeCell ref="M1:N1"/>
    <mergeCell ref="P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4.56"/>
  </cols>
  <sheetData>
    <row r="1" customFormat="false" ht="12.75" hidden="false" customHeight="false" outlineLevel="0" collapsed="false">
      <c r="A1" s="1" t="s">
        <v>1440</v>
      </c>
    </row>
    <row r="2" customFormat="false" ht="12.75" hidden="false" customHeight="false" outlineLevel="0" collapsed="false">
      <c r="A2" s="91" t="s">
        <v>1190</v>
      </c>
      <c r="B2" s="92" t="s">
        <v>1388</v>
      </c>
    </row>
    <row r="3" customFormat="false" ht="12.75" hidden="false" customHeight="false" outlineLevel="0" collapsed="false">
      <c r="A3" s="1" t="n">
        <v>117</v>
      </c>
      <c r="B3" s="1" t="n">
        <v>146</v>
      </c>
    </row>
    <row r="4" customFormat="false" ht="12.75" hidden="false" customHeight="false" outlineLevel="0" collapsed="false">
      <c r="A4" s="1" t="n">
        <v>62</v>
      </c>
      <c r="B4" s="1" t="n">
        <v>127</v>
      </c>
    </row>
    <row r="5" customFormat="false" ht="12.75" hidden="false" customHeight="false" outlineLevel="0" collapsed="false">
      <c r="A5" s="1" t="n">
        <v>49</v>
      </c>
      <c r="B5" s="1" t="n">
        <v>145</v>
      </c>
    </row>
    <row r="6" customFormat="false" ht="12.75" hidden="false" customHeight="false" outlineLevel="0" collapsed="false">
      <c r="A6" s="1" t="n">
        <v>115</v>
      </c>
      <c r="B6" s="1" t="n">
        <v>85</v>
      </c>
    </row>
    <row r="7" customFormat="false" ht="12.75" hidden="false" customHeight="false" outlineLevel="0" collapsed="false">
      <c r="A7" s="1" t="n">
        <v>24</v>
      </c>
      <c r="B7" s="1" t="n">
        <v>176</v>
      </c>
    </row>
    <row r="8" customFormat="false" ht="12.75" hidden="false" customHeight="false" outlineLevel="0" collapsed="false">
      <c r="A8" s="1" t="n">
        <v>58</v>
      </c>
      <c r="B8" s="1" t="n">
        <v>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1" activeCellId="0" sqref="O3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2.99"/>
  </cols>
  <sheetData>
    <row r="1" customFormat="false" ht="12.75" hidden="false" customHeight="false" outlineLevel="0" collapsed="false">
      <c r="A1" s="1" t="s">
        <v>1441</v>
      </c>
    </row>
    <row r="2" customFormat="false" ht="12.75" hidden="false" customHeight="false" outlineLevel="0" collapsed="false">
      <c r="A2" s="91" t="s">
        <v>1190</v>
      </c>
      <c r="B2" s="92" t="s">
        <v>1388</v>
      </c>
    </row>
    <row r="3" customFormat="false" ht="12.75" hidden="false" customHeight="false" outlineLevel="0" collapsed="false">
      <c r="A3" s="1" t="n">
        <v>3602000</v>
      </c>
      <c r="B3" s="1" t="n">
        <v>4890000</v>
      </c>
    </row>
    <row r="4" customFormat="false" ht="12.75" hidden="false" customHeight="false" outlineLevel="0" collapsed="false">
      <c r="A4" s="1" t="n">
        <v>2366000</v>
      </c>
      <c r="B4" s="1" t="n">
        <v>7480000</v>
      </c>
    </row>
    <row r="5" customFormat="false" ht="12.75" hidden="false" customHeight="false" outlineLevel="0" collapsed="false">
      <c r="A5" s="1" t="n">
        <v>1455000</v>
      </c>
      <c r="B5" s="1" t="n">
        <v>6692000</v>
      </c>
    </row>
    <row r="6" customFormat="false" ht="12.75" hidden="false" customHeight="false" outlineLevel="0" collapsed="false">
      <c r="A6" s="1" t="n">
        <v>3818000</v>
      </c>
      <c r="B6" s="1" t="n">
        <v>5249000</v>
      </c>
    </row>
    <row r="7" customFormat="false" ht="12.75" hidden="false" customHeight="false" outlineLevel="0" collapsed="false">
      <c r="A7" s="1" t="n">
        <v>1001000</v>
      </c>
      <c r="B7" s="1" t="n">
        <v>3379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4.56"/>
  </cols>
  <sheetData>
    <row r="1" customFormat="false" ht="12.75" hidden="false" customHeight="false" outlineLevel="0" collapsed="false">
      <c r="A1" s="1" t="s">
        <v>1440</v>
      </c>
    </row>
    <row r="2" customFormat="false" ht="12.75" hidden="false" customHeight="false" outlineLevel="0" collapsed="false">
      <c r="A2" s="92" t="s">
        <v>1442</v>
      </c>
      <c r="B2" s="92" t="s">
        <v>1443</v>
      </c>
    </row>
    <row r="3" customFormat="false" ht="12.75" hidden="false" customHeight="false" outlineLevel="0" collapsed="false">
      <c r="A3" s="1" t="n">
        <v>8</v>
      </c>
      <c r="B3" s="1" t="n">
        <v>6</v>
      </c>
    </row>
    <row r="4" customFormat="false" ht="12.75" hidden="false" customHeight="false" outlineLevel="0" collapsed="false">
      <c r="A4" s="1" t="n">
        <v>8</v>
      </c>
      <c r="B4" s="1" t="n">
        <v>7</v>
      </c>
    </row>
    <row r="5" customFormat="false" ht="12.75" hidden="false" customHeight="false" outlineLevel="0" collapsed="false">
      <c r="A5" s="1" t="n">
        <v>7</v>
      </c>
      <c r="B5" s="1" t="n">
        <v>4</v>
      </c>
    </row>
    <row r="6" customFormat="false" ht="12.75" hidden="false" customHeight="false" outlineLevel="0" collapsed="false">
      <c r="A6" s="1" t="n">
        <v>10</v>
      </c>
      <c r="B6" s="1" t="n">
        <v>5</v>
      </c>
    </row>
    <row r="7" customFormat="false" ht="12.75" hidden="false" customHeight="false" outlineLevel="0" collapsed="false">
      <c r="A7" s="1" t="n">
        <v>12</v>
      </c>
      <c r="B7" s="1" t="n">
        <v>9</v>
      </c>
    </row>
    <row r="8" customFormat="false" ht="12.75" hidden="false" customHeight="false" outlineLevel="0" collapsed="false">
      <c r="A8" s="1" t="n">
        <v>8</v>
      </c>
      <c r="B8" s="1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2.99"/>
  </cols>
  <sheetData>
    <row r="1" customFormat="false" ht="12.75" hidden="false" customHeight="false" outlineLevel="0" collapsed="false">
      <c r="A1" s="1" t="s">
        <v>1441</v>
      </c>
    </row>
    <row r="2" customFormat="false" ht="12.75" hidden="false" customHeight="false" outlineLevel="0" collapsed="false">
      <c r="A2" s="92" t="s">
        <v>1442</v>
      </c>
      <c r="B2" s="92" t="s">
        <v>1444</v>
      </c>
    </row>
    <row r="3" customFormat="false" ht="12.75" hidden="false" customHeight="false" outlineLevel="0" collapsed="false">
      <c r="A3" s="1" t="n">
        <v>3900000</v>
      </c>
      <c r="B3" s="1" t="n">
        <v>1030000</v>
      </c>
    </row>
    <row r="4" customFormat="false" ht="12.75" hidden="false" customHeight="false" outlineLevel="0" collapsed="false">
      <c r="A4" s="1" t="n">
        <v>4960000</v>
      </c>
      <c r="B4" s="1" t="n">
        <v>666000</v>
      </c>
    </row>
    <row r="5" customFormat="false" ht="12.75" hidden="false" customHeight="false" outlineLevel="0" collapsed="false">
      <c r="A5" s="1" t="n">
        <v>522000</v>
      </c>
      <c r="B5" s="1" t="n">
        <v>664000</v>
      </c>
    </row>
    <row r="6" customFormat="false" ht="12.75" hidden="false" customHeight="false" outlineLevel="0" collapsed="false">
      <c r="A6" s="1" t="n">
        <v>459000</v>
      </c>
      <c r="B6" s="1" t="n">
        <v>609000</v>
      </c>
    </row>
    <row r="7" customFormat="false" ht="12.75" hidden="false" customHeight="false" outlineLevel="0" collapsed="false">
      <c r="A7" s="1" t="n">
        <v>1610000</v>
      </c>
      <c r="B7" s="1" t="n">
        <v>733000</v>
      </c>
    </row>
    <row r="8" customFormat="false" ht="12.75" hidden="false" customHeight="false" outlineLevel="0" collapsed="false">
      <c r="B8" s="1" t="n">
        <v>993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25.7"/>
    <col collapsed="false" customWidth="true" hidden="false" outlineLevel="0" max="3" min="3" style="1" width="26.7"/>
    <col collapsed="false" customWidth="true" hidden="false" outlineLevel="0" max="4" min="4" style="1" width="23.14"/>
  </cols>
  <sheetData>
    <row r="1" customFormat="false" ht="12.75" hidden="false" customHeight="false" outlineLevel="0" collapsed="false">
      <c r="A1" s="1" t="s">
        <v>943</v>
      </c>
    </row>
    <row r="2" customFormat="false" ht="12.75" hidden="false" customHeight="false" outlineLevel="0" collapsed="false">
      <c r="A2" s="1" t="s">
        <v>944</v>
      </c>
      <c r="B2" s="1" t="s">
        <v>945</v>
      </c>
      <c r="C2" s="1" t="s">
        <v>946</v>
      </c>
      <c r="D2" s="1" t="s">
        <v>947</v>
      </c>
    </row>
    <row r="3" customFormat="false" ht="12.75" hidden="false" customHeight="false" outlineLevel="0" collapsed="false">
      <c r="A3" s="1" t="n">
        <v>1</v>
      </c>
      <c r="B3" s="1" t="n">
        <v>49.855</v>
      </c>
      <c r="C3" s="1" t="n">
        <v>61.749</v>
      </c>
      <c r="D3" s="1" t="n">
        <f aca="false">C3/C4</f>
        <v>1.12930009692935</v>
      </c>
    </row>
    <row r="4" customFormat="false" ht="12.75" hidden="false" customHeight="false" outlineLevel="0" collapsed="false">
      <c r="A4" s="1" t="n">
        <v>2</v>
      </c>
      <c r="B4" s="1" t="n">
        <v>33.847</v>
      </c>
      <c r="C4" s="1" t="n">
        <v>54.679</v>
      </c>
    </row>
    <row r="5" customFormat="false" ht="12.75" hidden="false" customHeight="false" outlineLevel="0" collapsed="false">
      <c r="A5" s="1" t="n">
        <v>3</v>
      </c>
      <c r="B5" s="1" t="n">
        <v>46.405</v>
      </c>
      <c r="C5" s="1" t="n">
        <v>36.769</v>
      </c>
      <c r="D5" s="1" t="n">
        <f aca="false">C5/C6</f>
        <v>1.11522596299666</v>
      </c>
    </row>
    <row r="6" customFormat="false" ht="12.75" hidden="false" customHeight="false" outlineLevel="0" collapsed="false">
      <c r="A6" s="1" t="n">
        <v>4</v>
      </c>
      <c r="B6" s="1" t="n">
        <v>20.937</v>
      </c>
      <c r="C6" s="1" t="n">
        <v>32.97</v>
      </c>
    </row>
    <row r="7" customFormat="false" ht="12.75" hidden="false" customHeight="false" outlineLevel="0" collapsed="false">
      <c r="A7" s="1" t="n">
        <v>5</v>
      </c>
      <c r="B7" s="1" t="n">
        <v>43.952</v>
      </c>
      <c r="C7" s="1" t="n">
        <v>54.429</v>
      </c>
      <c r="D7" s="1" t="n">
        <f aca="false">C7/C8</f>
        <v>1.22931159092962</v>
      </c>
    </row>
    <row r="8" customFormat="false" ht="12.75" hidden="false" customHeight="false" outlineLevel="0" collapsed="false">
      <c r="A8" s="1" t="n">
        <v>6</v>
      </c>
      <c r="B8" s="1" t="n">
        <v>19.235</v>
      </c>
      <c r="C8" s="1" t="n">
        <v>44.276</v>
      </c>
    </row>
    <row r="9" customFormat="false" ht="12.75" hidden="false" customHeight="false" outlineLevel="0" collapsed="false">
      <c r="A9" s="1" t="n">
        <v>7</v>
      </c>
      <c r="B9" s="1" t="n">
        <v>59.314</v>
      </c>
      <c r="C9" s="1" t="n">
        <v>31.59</v>
      </c>
      <c r="D9" s="1" t="n">
        <f aca="false">C9/C10</f>
        <v>1.13315158906665</v>
      </c>
    </row>
    <row r="10" customFormat="false" ht="12.75" hidden="false" customHeight="false" outlineLevel="0" collapsed="false">
      <c r="A10" s="1" t="n">
        <v>8</v>
      </c>
      <c r="B10" s="1" t="n">
        <v>27.885</v>
      </c>
      <c r="C10" s="1" t="n">
        <v>27.878</v>
      </c>
    </row>
    <row r="12" customFormat="false" ht="12.75" hidden="false" customHeight="false" outlineLevel="0" collapsed="false">
      <c r="A12" s="1" t="n">
        <v>1</v>
      </c>
      <c r="B12" s="1" t="n">
        <v>62.225</v>
      </c>
      <c r="C12" s="1" t="n">
        <v>57.558</v>
      </c>
      <c r="D12" s="1" t="n">
        <f aca="false">C12/C13</f>
        <v>1.237673368455</v>
      </c>
    </row>
    <row r="13" customFormat="false" ht="12.75" hidden="false" customHeight="false" outlineLevel="0" collapsed="false">
      <c r="A13" s="1" t="n">
        <v>2</v>
      </c>
      <c r="B13" s="1" t="n">
        <v>44.879</v>
      </c>
      <c r="C13" s="1" t="n">
        <v>46.505</v>
      </c>
    </row>
    <row r="14" customFormat="false" ht="12.75" hidden="false" customHeight="false" outlineLevel="0" collapsed="false">
      <c r="A14" s="1" t="n">
        <v>3</v>
      </c>
      <c r="B14" s="1" t="n">
        <v>34.88</v>
      </c>
      <c r="C14" s="1" t="n">
        <v>77.264</v>
      </c>
      <c r="D14" s="1" t="n">
        <f aca="false">C14/C15</f>
        <v>1.3503678976528</v>
      </c>
    </row>
    <row r="15" customFormat="false" ht="12.75" hidden="false" customHeight="false" outlineLevel="0" collapsed="false">
      <c r="A15" s="1" t="n">
        <v>4</v>
      </c>
      <c r="B15" s="1" t="n">
        <v>35.408</v>
      </c>
      <c r="C15" s="1" t="n">
        <v>57.217</v>
      </c>
    </row>
    <row r="16" customFormat="false" ht="12.75" hidden="false" customHeight="false" outlineLevel="0" collapsed="false">
      <c r="A16" s="1" t="n">
        <v>5</v>
      </c>
      <c r="B16" s="1" t="n">
        <v>107.691</v>
      </c>
      <c r="C16" s="1" t="n">
        <v>53.765</v>
      </c>
      <c r="D16" s="1" t="n">
        <f aca="false">C16/C17</f>
        <v>1.1402243759676</v>
      </c>
    </row>
    <row r="17" customFormat="false" ht="12.75" hidden="false" customHeight="false" outlineLevel="0" collapsed="false">
      <c r="A17" s="1" t="n">
        <v>6</v>
      </c>
      <c r="B17" s="1" t="n">
        <v>34.598</v>
      </c>
      <c r="C17" s="1" t="n">
        <v>47.153</v>
      </c>
    </row>
    <row r="18" customFormat="false" ht="12.75" hidden="false" customHeight="false" outlineLevel="0" collapsed="false">
      <c r="A18" s="1" t="n">
        <v>7</v>
      </c>
      <c r="B18" s="1" t="n">
        <v>67.318</v>
      </c>
      <c r="C18" s="1" t="n">
        <v>44.62</v>
      </c>
      <c r="D18" s="1" t="n">
        <f aca="false">C18/C19</f>
        <v>1.14284250697948</v>
      </c>
    </row>
    <row r="19" customFormat="false" ht="12.75" hidden="false" customHeight="false" outlineLevel="0" collapsed="false">
      <c r="A19" s="1" t="n">
        <v>8</v>
      </c>
      <c r="B19" s="1" t="n">
        <v>37.274</v>
      </c>
      <c r="C19" s="1" t="n">
        <v>39.043</v>
      </c>
    </row>
    <row r="20" customFormat="false" ht="12.75" hidden="false" customHeight="false" outlineLevel="0" collapsed="false">
      <c r="A20" s="1" t="n">
        <v>9</v>
      </c>
      <c r="B20" s="1" t="n">
        <v>110.366</v>
      </c>
      <c r="C20" s="1" t="n">
        <v>46.231</v>
      </c>
      <c r="D20" s="1" t="n">
        <f aca="false">C20/C21</f>
        <v>1.20468521992912</v>
      </c>
    </row>
    <row r="21" customFormat="false" ht="12.75" hidden="false" customHeight="false" outlineLevel="0" collapsed="false">
      <c r="A21" s="1" t="n">
        <v>10</v>
      </c>
      <c r="B21" s="1" t="n">
        <v>50.524</v>
      </c>
      <c r="C21" s="1" t="n">
        <v>38.376</v>
      </c>
    </row>
    <row r="23" customFormat="false" ht="12.75" hidden="false" customHeight="false" outlineLevel="0" collapsed="false">
      <c r="A23" s="1" t="s">
        <v>948</v>
      </c>
    </row>
    <row r="24" customFormat="false" ht="12.75" hidden="false" customHeight="false" outlineLevel="0" collapsed="false">
      <c r="A24" s="1" t="s">
        <v>944</v>
      </c>
      <c r="B24" s="1" t="s">
        <v>945</v>
      </c>
      <c r="C24" s="1" t="s">
        <v>946</v>
      </c>
      <c r="D24" s="1" t="s">
        <v>947</v>
      </c>
    </row>
    <row r="25" customFormat="false" ht="12.75" hidden="false" customHeight="false" outlineLevel="0" collapsed="false">
      <c r="A25" s="1" t="n">
        <v>1</v>
      </c>
      <c r="B25" s="1" t="n">
        <v>66.919</v>
      </c>
      <c r="C25" s="1" t="n">
        <v>51.317</v>
      </c>
      <c r="D25" s="1" t="n">
        <f aca="false">C25/C26</f>
        <v>1.16420517706845</v>
      </c>
    </row>
    <row r="26" customFormat="false" ht="12.75" hidden="false" customHeight="false" outlineLevel="0" collapsed="false">
      <c r="A26" s="1" t="n">
        <v>2</v>
      </c>
      <c r="B26" s="1" t="n">
        <v>25.538</v>
      </c>
      <c r="C26" s="1" t="n">
        <v>44.079</v>
      </c>
    </row>
    <row r="27" customFormat="false" ht="12.75" hidden="false" customHeight="false" outlineLevel="0" collapsed="false">
      <c r="A27" s="1" t="n">
        <v>3</v>
      </c>
      <c r="B27" s="1" t="n">
        <v>46.569</v>
      </c>
      <c r="C27" s="1" t="n">
        <v>54.245</v>
      </c>
      <c r="D27" s="1" t="n">
        <f aca="false">C27/C28</f>
        <v>1.17405796160422</v>
      </c>
    </row>
    <row r="28" customFormat="false" ht="12.75" hidden="false" customHeight="false" outlineLevel="0" collapsed="false">
      <c r="A28" s="1" t="n">
        <v>4</v>
      </c>
      <c r="B28" s="1" t="n">
        <v>33.718</v>
      </c>
      <c r="C28" s="1" t="n">
        <v>46.203</v>
      </c>
    </row>
    <row r="29" customFormat="false" ht="12.75" hidden="false" customHeight="false" outlineLevel="0" collapsed="false">
      <c r="A29" s="1" t="n">
        <v>5</v>
      </c>
      <c r="B29" s="1" t="n">
        <v>67.318</v>
      </c>
      <c r="C29" s="1" t="n">
        <v>57.62</v>
      </c>
      <c r="D29" s="1" t="n">
        <f aca="false">C29/C30</f>
        <v>1.3512182538752</v>
      </c>
    </row>
    <row r="30" customFormat="false" ht="12.75" hidden="false" customHeight="false" outlineLevel="0" collapsed="false">
      <c r="A30" s="1" t="n">
        <v>6</v>
      </c>
      <c r="B30" s="1" t="n">
        <v>27.932</v>
      </c>
      <c r="C30" s="1" t="n">
        <v>42.643</v>
      </c>
    </row>
    <row r="31" customFormat="false" ht="12.75" hidden="false" customHeight="false" outlineLevel="0" collapsed="false">
      <c r="A31" s="1" t="n">
        <v>7</v>
      </c>
      <c r="B31" s="1" t="n">
        <v>64.83</v>
      </c>
      <c r="C31" s="1" t="n">
        <v>46.15</v>
      </c>
      <c r="D31" s="1" t="n">
        <f aca="false">C31/C32</f>
        <v>1.19204442722459</v>
      </c>
    </row>
    <row r="32" customFormat="false" ht="12.75" hidden="false" customHeight="false" outlineLevel="0" collapsed="false">
      <c r="A32" s="1" t="n">
        <v>8</v>
      </c>
      <c r="B32" s="1" t="n">
        <v>46.405</v>
      </c>
      <c r="C32" s="1" t="n">
        <v>38.715</v>
      </c>
    </row>
    <row r="33" customFormat="false" ht="12.75" hidden="false" customHeight="false" outlineLevel="0" collapsed="false">
      <c r="A33" s="1" t="n">
        <v>9</v>
      </c>
      <c r="B33" s="1" t="n">
        <v>57.695</v>
      </c>
      <c r="C33" s="1" t="n">
        <v>47.103</v>
      </c>
      <c r="D33" s="1" t="n">
        <f aca="false">C33/C34</f>
        <v>1.01453864047558</v>
      </c>
    </row>
    <row r="34" customFormat="false" ht="12.75" hidden="false" customHeight="false" outlineLevel="0" collapsed="false">
      <c r="A34" s="1" t="n">
        <v>10</v>
      </c>
      <c r="B34" s="1" t="n">
        <v>22.087</v>
      </c>
      <c r="C34" s="1" t="n">
        <v>46.428</v>
      </c>
    </row>
    <row r="35" customFormat="false" ht="12.75" hidden="false" customHeight="false" outlineLevel="0" collapsed="false">
      <c r="A35" s="1" t="n">
        <v>11</v>
      </c>
      <c r="B35" s="1" t="n">
        <v>45.818</v>
      </c>
      <c r="C35" s="1" t="n">
        <v>47.793</v>
      </c>
      <c r="D35" s="1" t="n">
        <f aca="false">C35/C36</f>
        <v>1.17234527927</v>
      </c>
    </row>
    <row r="36" customFormat="false" ht="12.75" hidden="false" customHeight="false" outlineLevel="0" collapsed="false">
      <c r="A36" s="1" t="n">
        <v>12</v>
      </c>
      <c r="B36" s="1" t="n">
        <v>25.209</v>
      </c>
      <c r="C36" s="1" t="n">
        <v>40.767</v>
      </c>
    </row>
    <row r="39" customFormat="false" ht="12.75" hidden="false" customHeight="false" outlineLevel="0" collapsed="false">
      <c r="A39" s="1" t="s">
        <v>949</v>
      </c>
    </row>
    <row r="40" customFormat="false" ht="12.75" hidden="false" customHeight="false" outlineLevel="0" collapsed="false">
      <c r="A40" s="1" t="s">
        <v>944</v>
      </c>
      <c r="B40" s="1" t="s">
        <v>945</v>
      </c>
      <c r="C40" s="1" t="s">
        <v>946</v>
      </c>
      <c r="D40" s="1" t="s">
        <v>947</v>
      </c>
    </row>
    <row r="41" customFormat="false" ht="12.75" hidden="false" customHeight="false" outlineLevel="0" collapsed="false">
      <c r="A41" s="1" t="n">
        <v>1</v>
      </c>
      <c r="B41" s="1" t="n">
        <v>40.079</v>
      </c>
      <c r="C41" s="1" t="n">
        <v>69.89</v>
      </c>
      <c r="D41" s="1" t="n">
        <f aca="false">C41/C42</f>
        <v>1.4657522754918</v>
      </c>
    </row>
    <row r="42" customFormat="false" ht="12.75" hidden="false" customHeight="false" outlineLevel="0" collapsed="false">
      <c r="A42" s="1" t="n">
        <v>2</v>
      </c>
      <c r="B42" s="1" t="n">
        <v>27.052</v>
      </c>
      <c r="C42" s="1" t="n">
        <v>47.682</v>
      </c>
    </row>
    <row r="43" customFormat="false" ht="12.75" hidden="false" customHeight="false" outlineLevel="0" collapsed="false">
      <c r="A43" s="1" t="n">
        <v>3</v>
      </c>
      <c r="B43" s="1" t="n">
        <v>37.344</v>
      </c>
      <c r="C43" s="1" t="n">
        <v>74.147</v>
      </c>
      <c r="D43" s="1" t="n">
        <f aca="false">C43/C44</f>
        <v>1.38058353659672</v>
      </c>
    </row>
    <row r="44" customFormat="false" ht="12.75" hidden="false" customHeight="false" outlineLevel="0" collapsed="false">
      <c r="A44" s="1" t="n">
        <v>4</v>
      </c>
      <c r="B44" s="1" t="n">
        <v>8.743</v>
      </c>
      <c r="C44" s="1" t="n">
        <v>53.707</v>
      </c>
    </row>
    <row r="45" customFormat="false" ht="12.75" hidden="false" customHeight="false" outlineLevel="0" collapsed="false">
      <c r="A45" s="1" t="n">
        <v>5</v>
      </c>
      <c r="B45" s="1" t="n">
        <v>31.523</v>
      </c>
      <c r="C45" s="1" t="n">
        <v>70.768</v>
      </c>
      <c r="D45" s="1" t="n">
        <f aca="false">C45/C46</f>
        <v>1.41933413557962</v>
      </c>
    </row>
    <row r="46" customFormat="false" ht="12.75" hidden="false" customHeight="false" outlineLevel="0" collapsed="false">
      <c r="A46" s="1" t="n">
        <v>6</v>
      </c>
      <c r="B46" s="1" t="n">
        <v>19.904</v>
      </c>
      <c r="C46" s="1" t="n">
        <v>49.86</v>
      </c>
    </row>
    <row r="47" customFormat="false" ht="12.75" hidden="false" customHeight="false" outlineLevel="0" collapsed="false">
      <c r="A47" s="1" t="n">
        <v>7</v>
      </c>
      <c r="B47" s="1" t="n">
        <v>35.69</v>
      </c>
      <c r="C47" s="1" t="n">
        <v>63.648</v>
      </c>
      <c r="D47" s="1" t="n">
        <f aca="false">C47/C48</f>
        <v>1.45501097293343</v>
      </c>
    </row>
    <row r="48" customFormat="false" ht="12.75" hidden="false" customHeight="false" outlineLevel="0" collapsed="false">
      <c r="A48" s="1" t="n">
        <v>8</v>
      </c>
      <c r="B48" s="1" t="n">
        <v>32.955</v>
      </c>
      <c r="C48" s="1" t="n">
        <v>43.744</v>
      </c>
    </row>
    <row r="49" customFormat="false" ht="12.75" hidden="false" customHeight="false" outlineLevel="0" collapsed="false">
      <c r="A49" s="1" t="n">
        <v>9</v>
      </c>
      <c r="B49" s="1" t="n">
        <v>78.749</v>
      </c>
      <c r="C49" s="1" t="n">
        <v>59.686</v>
      </c>
      <c r="D49" s="1" t="n">
        <f aca="false">C49/C50</f>
        <v>1.64678291579296</v>
      </c>
    </row>
    <row r="50" customFormat="false" ht="12.75" hidden="false" customHeight="false" outlineLevel="0" collapsed="false">
      <c r="A50" s="1" t="n">
        <v>10</v>
      </c>
      <c r="B50" s="1" t="n">
        <v>8.743</v>
      </c>
      <c r="C50" s="1" t="n">
        <v>36.244</v>
      </c>
    </row>
    <row r="51" customFormat="false" ht="12.75" hidden="false" customHeight="false" outlineLevel="0" collapsed="false">
      <c r="A51" s="1" t="n">
        <v>11</v>
      </c>
      <c r="B51" s="1" t="n">
        <v>65.722</v>
      </c>
      <c r="C51" s="1" t="n">
        <v>58.994</v>
      </c>
      <c r="D51" s="1" t="n">
        <f aca="false">C51/C52</f>
        <v>1.70320755261714</v>
      </c>
    </row>
    <row r="52" customFormat="false" ht="12.75" hidden="false" customHeight="false" outlineLevel="0" collapsed="false">
      <c r="A52" s="1" t="n">
        <v>12</v>
      </c>
      <c r="B52" s="1" t="n">
        <v>17.534</v>
      </c>
      <c r="C52" s="1" t="n">
        <v>34.637</v>
      </c>
    </row>
    <row r="53" customFormat="false" ht="12.75" hidden="false" customHeight="false" outlineLevel="0" collapsed="false">
      <c r="A53" s="1" t="n">
        <v>13</v>
      </c>
      <c r="B53" s="1" t="n">
        <v>22.087</v>
      </c>
      <c r="C53" s="1" t="n">
        <v>60.181</v>
      </c>
      <c r="D53" s="1" t="n">
        <f aca="false">C53/C54</f>
        <v>1.56468722375331</v>
      </c>
    </row>
    <row r="54" customFormat="false" ht="12.75" hidden="false" customHeight="false" outlineLevel="0" collapsed="false">
      <c r="A54" s="1" t="n">
        <v>14</v>
      </c>
      <c r="B54" s="1" t="n">
        <v>4.272</v>
      </c>
      <c r="C54" s="1" t="n">
        <v>38.462</v>
      </c>
    </row>
    <row r="55" customFormat="false" ht="12.75" hidden="false" customHeight="false" outlineLevel="0" collapsed="false">
      <c r="A55" s="1" t="n">
        <v>15</v>
      </c>
      <c r="B55" s="1" t="n">
        <v>54.737</v>
      </c>
      <c r="C55" s="1" t="n">
        <v>61.383</v>
      </c>
      <c r="D55" s="1" t="n">
        <f aca="false">C55/C56</f>
        <v>1.6401164965532</v>
      </c>
    </row>
    <row r="56" customFormat="false" ht="12.75" hidden="false" customHeight="false" outlineLevel="0" collapsed="false">
      <c r="A56" s="1" t="n">
        <v>16</v>
      </c>
      <c r="B56" s="1" t="n">
        <v>13.379</v>
      </c>
      <c r="C56" s="1" t="n">
        <v>37.426</v>
      </c>
    </row>
    <row r="57" customFormat="false" ht="12.75" hidden="false" customHeight="false" outlineLevel="0" collapsed="false">
      <c r="A57" s="1" t="n">
        <v>17</v>
      </c>
      <c r="B57" s="1" t="n">
        <v>36.675</v>
      </c>
      <c r="C57" s="1" t="n">
        <v>49.783</v>
      </c>
      <c r="D57" s="1" t="n">
        <f aca="false">C57/C58</f>
        <v>1.3350585963689</v>
      </c>
    </row>
    <row r="58" customFormat="false" ht="12.75" hidden="false" customHeight="false" outlineLevel="0" collapsed="false">
      <c r="A58" s="1" t="n">
        <v>18</v>
      </c>
      <c r="B58" s="1" t="n">
        <v>11.971</v>
      </c>
      <c r="C58" s="1" t="n">
        <v>37.289</v>
      </c>
    </row>
    <row r="59" customFormat="false" ht="12.75" hidden="false" customHeight="false" outlineLevel="0" collapsed="false">
      <c r="A59" s="1" t="n">
        <v>19</v>
      </c>
      <c r="B59" s="1" t="n">
        <v>43.529</v>
      </c>
      <c r="C59" s="1" t="n">
        <v>49.347</v>
      </c>
      <c r="D59" s="1" t="n">
        <f aca="false">C59/C60</f>
        <v>1.28077551973838</v>
      </c>
    </row>
    <row r="60" customFormat="false" ht="12.75" hidden="false" customHeight="false" outlineLevel="0" collapsed="false">
      <c r="A60" s="1" t="n">
        <v>20</v>
      </c>
      <c r="B60" s="1" t="n">
        <v>10.093</v>
      </c>
      <c r="C60" s="1" t="n">
        <v>38.529</v>
      </c>
    </row>
    <row r="61" customFormat="false" ht="12.75" hidden="false" customHeight="false" outlineLevel="0" collapsed="false">
      <c r="A61" s="1" t="n">
        <v>21</v>
      </c>
      <c r="B61" s="1" t="n">
        <v>22.627</v>
      </c>
      <c r="C61" s="1" t="n">
        <v>34.3</v>
      </c>
      <c r="D61" s="1" t="n">
        <f aca="false">C61/C62</f>
        <v>1.50709609385298</v>
      </c>
    </row>
    <row r="62" customFormat="false" ht="12.75" hidden="false" customHeight="false" outlineLevel="0" collapsed="false">
      <c r="A62" s="1" t="n">
        <v>22</v>
      </c>
      <c r="B62" s="1" t="n">
        <v>16.947</v>
      </c>
      <c r="C62" s="1" t="n">
        <v>22.759</v>
      </c>
    </row>
    <row r="63" customFormat="false" ht="12.75" hidden="false" customHeight="false" outlineLevel="0" collapsed="false">
      <c r="A63" s="1" t="n">
        <v>23</v>
      </c>
      <c r="B63" s="1" t="n">
        <v>47.649</v>
      </c>
      <c r="C63" s="1" t="n">
        <v>36.206</v>
      </c>
      <c r="D63" s="1" t="n">
        <f aca="false">C63/C64</f>
        <v>1.28911201310261</v>
      </c>
    </row>
    <row r="64" customFormat="false" ht="12.75" hidden="false" customHeight="false" outlineLevel="0" collapsed="false">
      <c r="A64" s="1" t="n">
        <v>24</v>
      </c>
      <c r="B64" s="1" t="n">
        <v>30.185</v>
      </c>
      <c r="C64" s="1" t="n">
        <v>28.086</v>
      </c>
    </row>
    <row r="65" customFormat="false" ht="12.75" hidden="false" customHeight="false" outlineLevel="0" collapsed="false">
      <c r="A65" s="1" t="n">
        <v>25</v>
      </c>
      <c r="B65" s="1" t="n">
        <v>25.42</v>
      </c>
      <c r="C65" s="1" t="n">
        <v>39.521</v>
      </c>
      <c r="D65" s="1" t="n">
        <f aca="false">C65/C66</f>
        <v>1.5097604767544</v>
      </c>
    </row>
    <row r="66" customFormat="false" ht="12.75" hidden="false" customHeight="false" outlineLevel="0" collapsed="false">
      <c r="A66" s="1" t="n">
        <v>26</v>
      </c>
      <c r="B66" s="1" t="n">
        <v>20.726</v>
      </c>
      <c r="C66" s="1" t="n">
        <v>26.1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1" width="28.14"/>
    <col collapsed="false" customWidth="true" hidden="false" outlineLevel="0" max="4" min="3" style="1" width="30.85"/>
  </cols>
  <sheetData>
    <row r="1" customFormat="false" ht="12.75" hidden="false" customHeight="false" outlineLevel="0" collapsed="false">
      <c r="A1" s="1" t="s">
        <v>943</v>
      </c>
    </row>
    <row r="2" customFormat="false" ht="12.75" hidden="false" customHeight="false" outlineLevel="0" collapsed="false">
      <c r="A2" s="1" t="s">
        <v>944</v>
      </c>
      <c r="B2" s="1" t="s">
        <v>945</v>
      </c>
      <c r="C2" s="1" t="s">
        <v>946</v>
      </c>
      <c r="D2" s="1" t="s">
        <v>947</v>
      </c>
    </row>
    <row r="3" customFormat="false" ht="12.75" hidden="false" customHeight="false" outlineLevel="0" collapsed="false">
      <c r="A3" s="1" t="n">
        <v>1</v>
      </c>
      <c r="B3" s="1" t="n">
        <v>51.885</v>
      </c>
      <c r="C3" s="1" t="n">
        <v>63.068</v>
      </c>
      <c r="D3" s="1" t="n">
        <f aca="false">C3/C4</f>
        <v>1.4088370638431</v>
      </c>
    </row>
    <row r="4" customFormat="false" ht="12.75" hidden="false" customHeight="false" outlineLevel="0" collapsed="false">
      <c r="A4" s="1" t="n">
        <v>2</v>
      </c>
      <c r="B4" s="1" t="n">
        <v>19.951</v>
      </c>
      <c r="C4" s="1" t="n">
        <v>44.766</v>
      </c>
    </row>
    <row r="5" customFormat="false" ht="12.75" hidden="false" customHeight="false" outlineLevel="0" collapsed="false">
      <c r="A5" s="1" t="n">
        <v>3</v>
      </c>
      <c r="B5" s="1" t="n">
        <v>53.024</v>
      </c>
      <c r="C5" s="1" t="n">
        <v>55.713</v>
      </c>
      <c r="D5" s="1" t="n">
        <f aca="false">C5/C6</f>
        <v>1.11602331684061</v>
      </c>
    </row>
    <row r="6" customFormat="false" ht="12.75" hidden="false" customHeight="false" outlineLevel="0" collapsed="false">
      <c r="A6" s="1" t="n">
        <v>4</v>
      </c>
      <c r="B6" s="1" t="n">
        <v>30.185</v>
      </c>
      <c r="C6" s="1" t="n">
        <v>49.921</v>
      </c>
    </row>
    <row r="7" customFormat="false" ht="12.75" hidden="false" customHeight="false" outlineLevel="0" collapsed="false">
      <c r="A7" s="1" t="n">
        <v>5</v>
      </c>
      <c r="B7" s="1" t="n">
        <v>47.649</v>
      </c>
      <c r="C7" s="1" t="n">
        <v>53.424</v>
      </c>
      <c r="D7" s="1" t="n">
        <f aca="false">C7/C8</f>
        <v>1.32113358721994</v>
      </c>
    </row>
    <row r="8" customFormat="false" ht="12.75" hidden="false" customHeight="false" outlineLevel="0" collapsed="false">
      <c r="A8" s="1" t="n">
        <v>6</v>
      </c>
      <c r="B8" s="1" t="n">
        <v>33.847</v>
      </c>
      <c r="C8" s="1" t="n">
        <v>40.438</v>
      </c>
    </row>
    <row r="9" customFormat="false" ht="12.75" hidden="false" customHeight="false" outlineLevel="0" collapsed="false">
      <c r="A9" s="1" t="n">
        <v>7</v>
      </c>
      <c r="B9" s="1" t="n">
        <v>54.115</v>
      </c>
      <c r="C9" s="1" t="n">
        <v>52.886</v>
      </c>
      <c r="D9" s="1" t="n">
        <f aca="false">C9/C10</f>
        <v>1.22503532463923</v>
      </c>
    </row>
    <row r="10" customFormat="false" ht="12.75" hidden="false" customHeight="false" outlineLevel="0" collapsed="false">
      <c r="A10" s="1" t="n">
        <v>8</v>
      </c>
      <c r="B10" s="1" t="n">
        <v>10.868</v>
      </c>
      <c r="C10" s="1" t="n">
        <v>43.171</v>
      </c>
    </row>
    <row r="11" customFormat="false" ht="12.75" hidden="false" customHeight="false" outlineLevel="0" collapsed="false">
      <c r="A11" s="1" t="n">
        <v>9</v>
      </c>
      <c r="B11" s="1" t="n">
        <v>74.829</v>
      </c>
      <c r="C11" s="1" t="n">
        <v>57.95</v>
      </c>
      <c r="D11" s="1" t="n">
        <f aca="false">C11/C12</f>
        <v>1.63253232667549</v>
      </c>
    </row>
    <row r="12" customFormat="false" ht="12.75" hidden="false" customHeight="false" outlineLevel="0" collapsed="false">
      <c r="A12" s="1" t="n">
        <v>10</v>
      </c>
      <c r="B12" s="1" t="n">
        <v>39.48</v>
      </c>
      <c r="C12" s="1" t="n">
        <v>35.497</v>
      </c>
    </row>
    <row r="14" customFormat="false" ht="12.75" hidden="false" customHeight="false" outlineLevel="0" collapsed="false">
      <c r="A14" s="1" t="s">
        <v>948</v>
      </c>
    </row>
    <row r="15" customFormat="false" ht="12.75" hidden="false" customHeight="false" outlineLevel="0" collapsed="false">
      <c r="A15" s="1" t="s">
        <v>944</v>
      </c>
      <c r="B15" s="1" t="s">
        <v>945</v>
      </c>
      <c r="C15" s="1" t="s">
        <v>946</v>
      </c>
      <c r="D15" s="1" t="s">
        <v>947</v>
      </c>
    </row>
    <row r="16" customFormat="false" ht="12.75" hidden="false" customHeight="false" outlineLevel="0" collapsed="false">
      <c r="A16" s="1" t="n">
        <v>1</v>
      </c>
      <c r="B16" s="1" t="n">
        <v>32.861</v>
      </c>
      <c r="C16" s="1" t="n">
        <v>66.495</v>
      </c>
      <c r="D16" s="1" t="n">
        <f aca="false">C16/C17</f>
        <v>1.4327731092437</v>
      </c>
    </row>
    <row r="17" customFormat="false" ht="12.75" hidden="false" customHeight="false" outlineLevel="0" collapsed="false">
      <c r="A17" s="1" t="n">
        <v>2</v>
      </c>
      <c r="B17" s="1" t="n">
        <v>16.384</v>
      </c>
      <c r="C17" s="1" t="n">
        <v>46.41</v>
      </c>
    </row>
    <row r="18" customFormat="false" ht="12.75" hidden="false" customHeight="false" outlineLevel="0" collapsed="false">
      <c r="A18" s="1" t="n">
        <v>3</v>
      </c>
      <c r="B18" s="1" t="n">
        <v>25.538</v>
      </c>
      <c r="C18" s="1" t="n">
        <v>65.717</v>
      </c>
      <c r="D18" s="1" t="n">
        <f aca="false">C18/C19</f>
        <v>1.42063166086599</v>
      </c>
    </row>
    <row r="19" customFormat="false" ht="12.75" hidden="false" customHeight="false" outlineLevel="0" collapsed="false">
      <c r="A19" s="1" t="n">
        <v>4</v>
      </c>
      <c r="B19" s="1" t="n">
        <v>7.488</v>
      </c>
      <c r="C19" s="1" t="n">
        <v>46.259</v>
      </c>
    </row>
    <row r="20" customFormat="false" ht="12.75" hidden="false" customHeight="false" outlineLevel="0" collapsed="false">
      <c r="A20" s="1" t="n">
        <v>5</v>
      </c>
      <c r="B20" s="1" t="n">
        <v>48.259</v>
      </c>
      <c r="C20" s="1" t="n">
        <v>76.255</v>
      </c>
      <c r="D20" s="1" t="n">
        <f aca="false">C20/C21</f>
        <v>1.33033845080251</v>
      </c>
    </row>
    <row r="21" customFormat="false" ht="12.75" hidden="false" customHeight="false" outlineLevel="0" collapsed="false">
      <c r="A21" s="1" t="n">
        <v>6</v>
      </c>
      <c r="B21" s="1" t="n">
        <v>14.201</v>
      </c>
      <c r="C21" s="1" t="n">
        <v>57.32</v>
      </c>
    </row>
    <row r="22" customFormat="false" ht="12.75" hidden="false" customHeight="false" outlineLevel="0" collapsed="false">
      <c r="A22" s="1" t="n">
        <v>7</v>
      </c>
      <c r="B22" s="1" t="n">
        <v>34.88</v>
      </c>
      <c r="C22" s="1" t="n">
        <v>71.715</v>
      </c>
      <c r="D22" s="1" t="n">
        <f aca="false">C22/C23</f>
        <v>1.30135370545111</v>
      </c>
    </row>
    <row r="23" customFormat="false" ht="12.75" hidden="false" customHeight="false" outlineLevel="0" collapsed="false">
      <c r="A23" s="1" t="n">
        <v>8</v>
      </c>
      <c r="B23" s="1" t="n">
        <v>10.891</v>
      </c>
      <c r="C23" s="1" t="n">
        <v>55.108</v>
      </c>
    </row>
    <row r="24" customFormat="false" ht="12.75" hidden="false" customHeight="false" outlineLevel="0" collapsed="false">
      <c r="A24" s="1" t="n">
        <v>9</v>
      </c>
      <c r="B24" s="1" t="n">
        <v>49.855</v>
      </c>
      <c r="C24" s="1" t="n">
        <v>57.352</v>
      </c>
      <c r="D24" s="1" t="n">
        <f aca="false">C24/C25</f>
        <v>1.3242513103512</v>
      </c>
    </row>
    <row r="25" customFormat="false" ht="12.75" hidden="false" customHeight="false" outlineLevel="0" collapsed="false">
      <c r="A25" s="1" t="n">
        <v>10</v>
      </c>
      <c r="B25" s="1" t="n">
        <v>18.214</v>
      </c>
      <c r="C25" s="1" t="n">
        <v>43.309</v>
      </c>
    </row>
    <row r="26" customFormat="false" ht="12.75" hidden="false" customHeight="false" outlineLevel="0" collapsed="false">
      <c r="A26" s="1" t="n">
        <v>11</v>
      </c>
      <c r="B26" s="1" t="n">
        <v>72.107</v>
      </c>
      <c r="C26" s="1" t="n">
        <v>47.379</v>
      </c>
      <c r="D26" s="1" t="n">
        <f aca="false">C26/C27</f>
        <v>1.06558261925646</v>
      </c>
    </row>
    <row r="27" customFormat="false" ht="12.75" hidden="false" customHeight="false" outlineLevel="0" collapsed="false">
      <c r="A27" s="1" t="n">
        <v>12</v>
      </c>
      <c r="B27" s="1" t="n">
        <v>31.277</v>
      </c>
      <c r="C27" s="1" t="n">
        <v>44.463</v>
      </c>
    </row>
    <row r="28" customFormat="false" ht="12.75" hidden="false" customHeight="false" outlineLevel="0" collapsed="false">
      <c r="A28" s="1" t="n">
        <v>13</v>
      </c>
      <c r="B28" s="1" t="n">
        <v>53.963</v>
      </c>
      <c r="C28" s="1" t="n">
        <v>50.814</v>
      </c>
      <c r="D28" s="1" t="n">
        <f aca="false">C28/C29</f>
        <v>1.21486121404834</v>
      </c>
    </row>
    <row r="29" customFormat="false" ht="12.75" hidden="false" customHeight="false" outlineLevel="0" collapsed="false">
      <c r="A29" s="1" t="n">
        <v>14</v>
      </c>
      <c r="B29" s="1" t="n">
        <v>30.655</v>
      </c>
      <c r="C29" s="1" t="n">
        <v>41.827</v>
      </c>
    </row>
    <row r="31" customFormat="false" ht="12.75" hidden="false" customHeight="false" outlineLevel="0" collapsed="false">
      <c r="A31" s="1" t="s">
        <v>949</v>
      </c>
    </row>
    <row r="32" customFormat="false" ht="12.75" hidden="false" customHeight="false" outlineLevel="0" collapsed="false">
      <c r="A32" s="1" t="s">
        <v>944</v>
      </c>
      <c r="B32" s="1" t="s">
        <v>945</v>
      </c>
      <c r="C32" s="1" t="s">
        <v>946</v>
      </c>
      <c r="D32" s="1" t="s">
        <v>947</v>
      </c>
    </row>
    <row r="33" customFormat="false" ht="12.75" hidden="false" customHeight="false" outlineLevel="0" collapsed="false">
      <c r="A33" s="1" t="n">
        <v>1</v>
      </c>
      <c r="B33" s="1" t="n">
        <v>64.959</v>
      </c>
      <c r="C33" s="1" t="n">
        <v>48.9</v>
      </c>
      <c r="D33" s="1" t="n">
        <f aca="false">C33/C34</f>
        <v>1.18007625850668</v>
      </c>
    </row>
    <row r="34" customFormat="false" ht="12.75" hidden="false" customHeight="false" outlineLevel="0" collapsed="false">
      <c r="A34" s="1" t="n">
        <v>2</v>
      </c>
      <c r="B34" s="1" t="n">
        <v>20.726</v>
      </c>
      <c r="C34" s="1" t="n">
        <v>41.438</v>
      </c>
    </row>
    <row r="35" customFormat="false" ht="12.75" hidden="false" customHeight="false" outlineLevel="0" collapsed="false">
      <c r="A35" s="1" t="n">
        <v>3</v>
      </c>
      <c r="B35" s="1" t="n">
        <v>47.637</v>
      </c>
      <c r="C35" s="1" t="n">
        <v>48.953</v>
      </c>
      <c r="D35" s="1" t="n">
        <f aca="false">C35/C36</f>
        <v>1.13149500739645</v>
      </c>
    </row>
    <row r="36" customFormat="false" ht="12.75" hidden="false" customHeight="false" outlineLevel="0" collapsed="false">
      <c r="A36" s="1" t="n">
        <v>4</v>
      </c>
      <c r="B36" s="1" t="n">
        <v>14.928</v>
      </c>
      <c r="C36" s="1" t="n">
        <v>43.264</v>
      </c>
    </row>
    <row r="37" customFormat="false" ht="12.75" hidden="false" customHeight="false" outlineLevel="0" collapsed="false">
      <c r="A37" s="1" t="n">
        <v>5</v>
      </c>
      <c r="B37" s="1" t="n">
        <v>58.07</v>
      </c>
      <c r="C37" s="1" t="n">
        <v>70.646</v>
      </c>
      <c r="D37" s="1" t="n">
        <f aca="false">C37/C38</f>
        <v>1.77133114359502</v>
      </c>
    </row>
    <row r="38" customFormat="false" ht="12.75" hidden="false" customHeight="false" outlineLevel="0" collapsed="false">
      <c r="A38" s="1" t="n">
        <v>6</v>
      </c>
      <c r="B38" s="1" t="n">
        <v>17.98</v>
      </c>
      <c r="C38" s="1" t="n">
        <v>39.883</v>
      </c>
    </row>
    <row r="39" customFormat="false" ht="12.75" hidden="false" customHeight="false" outlineLevel="0" collapsed="false">
      <c r="A39" s="1" t="n">
        <v>7</v>
      </c>
      <c r="B39" s="1" t="n">
        <v>51.885</v>
      </c>
      <c r="C39" s="1" t="n">
        <v>62.675</v>
      </c>
      <c r="D39" s="1" t="n">
        <f aca="false">C39/C40</f>
        <v>1.24761127478302</v>
      </c>
    </row>
    <row r="40" customFormat="false" ht="12.75" hidden="false" customHeight="false" outlineLevel="0" collapsed="false">
      <c r="A40" s="1" t="n">
        <v>8</v>
      </c>
      <c r="B40" s="1" t="n">
        <v>12.464</v>
      </c>
      <c r="C40" s="1" t="n">
        <v>50.236</v>
      </c>
    </row>
    <row r="41" customFormat="false" ht="12.75" hidden="false" customHeight="false" outlineLevel="0" collapsed="false">
      <c r="A41" s="1" t="n">
        <v>9</v>
      </c>
      <c r="B41" s="1" t="n">
        <v>62.988</v>
      </c>
      <c r="C41" s="1" t="n">
        <v>57.049</v>
      </c>
      <c r="D41" s="1" t="n">
        <f aca="false">C41/C42</f>
        <v>1.19815600453648</v>
      </c>
    </row>
    <row r="42" customFormat="false" ht="12.75" hidden="false" customHeight="false" outlineLevel="0" collapsed="false">
      <c r="A42" s="1" t="n">
        <v>10</v>
      </c>
      <c r="B42" s="1" t="n">
        <v>19.904</v>
      </c>
      <c r="C42" s="1" t="n">
        <v>47.614</v>
      </c>
    </row>
    <row r="51" customFormat="false" ht="12.75" hidden="false" customHeight="false" outlineLevel="0" collapsed="false">
      <c r="A51" s="1" t="s">
        <v>948</v>
      </c>
    </row>
    <row r="52" customFormat="false" ht="12.75" hidden="false" customHeight="false" outlineLevel="0" collapsed="false">
      <c r="A52" s="1" t="n">
        <v>1</v>
      </c>
      <c r="B52" s="1" t="n">
        <v>37.274</v>
      </c>
      <c r="C52" s="1" t="n">
        <v>45.224</v>
      </c>
      <c r="D52" s="1" t="n">
        <f aca="false">C52/C53</f>
        <v>1.75866225938168</v>
      </c>
    </row>
    <row r="53" customFormat="false" ht="12.75" hidden="false" customHeight="false" outlineLevel="0" collapsed="false">
      <c r="A53" s="1" t="n">
        <v>2</v>
      </c>
      <c r="B53" s="1" t="n">
        <v>13.943</v>
      </c>
      <c r="C53" s="1" t="n">
        <v>25.715</v>
      </c>
    </row>
    <row r="54" customFormat="false" ht="12.75" hidden="false" customHeight="false" outlineLevel="0" collapsed="false">
      <c r="A54" s="1" t="n">
        <v>3</v>
      </c>
      <c r="B54" s="1" t="n">
        <v>38.87</v>
      </c>
      <c r="C54" s="1" t="n">
        <v>49.945</v>
      </c>
      <c r="D54" s="1" t="n">
        <f aca="false">C54/C55</f>
        <v>2.07533449680047</v>
      </c>
    </row>
    <row r="55" customFormat="false" ht="12.75" hidden="false" customHeight="false" outlineLevel="0" collapsed="false">
      <c r="A55" s="1" t="n">
        <v>4</v>
      </c>
      <c r="B55" s="1" t="n">
        <v>24.435</v>
      </c>
      <c r="C55" s="1" t="n">
        <v>24.066</v>
      </c>
    </row>
    <row r="56" customFormat="false" ht="12.75" hidden="false" customHeight="false" outlineLevel="0" collapsed="false">
      <c r="A56" s="1" t="n">
        <v>5</v>
      </c>
      <c r="B56" s="1" t="n">
        <v>79.395</v>
      </c>
      <c r="C56" s="1" t="n">
        <v>44.309</v>
      </c>
      <c r="D56" s="1" t="n">
        <f aca="false">C56/C57</f>
        <v>1.55880386983289</v>
      </c>
    </row>
    <row r="57" customFormat="false" ht="12.75" hidden="false" customHeight="false" outlineLevel="0" collapsed="false">
      <c r="A57" s="1" t="n">
        <v>6</v>
      </c>
      <c r="B57" s="1" t="n">
        <v>12.839</v>
      </c>
      <c r="C57" s="1" t="n">
        <v>28.425</v>
      </c>
    </row>
    <row r="58" customFormat="false" ht="12.75" hidden="false" customHeight="false" outlineLevel="0" collapsed="false">
      <c r="A58" s="1" t="n">
        <v>7</v>
      </c>
      <c r="B58" s="1" t="n">
        <v>33.225</v>
      </c>
      <c r="C58" s="1" t="n">
        <v>49.951</v>
      </c>
      <c r="D58" s="1" t="n">
        <f aca="false">C58/C59</f>
        <v>1.47018483635507</v>
      </c>
    </row>
    <row r="59" customFormat="false" ht="12.75" hidden="false" customHeight="false" outlineLevel="0" collapsed="false">
      <c r="A59" s="1" t="n">
        <v>8</v>
      </c>
      <c r="B59" s="1" t="n">
        <v>18.367</v>
      </c>
      <c r="C59" s="1" t="n">
        <v>33.976</v>
      </c>
    </row>
    <row r="60" customFormat="false" ht="12.75" hidden="false" customHeight="false" outlineLevel="0" collapsed="false">
      <c r="A60" s="1" t="n">
        <v>9</v>
      </c>
      <c r="B60" s="1" t="n">
        <v>36.781</v>
      </c>
      <c r="C60" s="1" t="n">
        <v>46.747</v>
      </c>
      <c r="D60" s="1" t="n">
        <f aca="false">C60/C61</f>
        <v>1.44298678849241</v>
      </c>
    </row>
    <row r="61" customFormat="false" ht="12.75" hidden="false" customHeight="false" outlineLevel="0" collapsed="false">
      <c r="A61" s="1" t="n">
        <v>10</v>
      </c>
      <c r="B61" s="1" t="n">
        <v>9.94</v>
      </c>
      <c r="C61" s="1" t="n">
        <v>32.396</v>
      </c>
    </row>
    <row r="62" customFormat="false" ht="12.75" hidden="false" customHeight="false" outlineLevel="0" collapsed="false">
      <c r="A62" s="1" t="n">
        <v>11</v>
      </c>
      <c r="B62" s="1" t="n">
        <v>83.045</v>
      </c>
      <c r="C62" s="1" t="n">
        <v>54.12</v>
      </c>
      <c r="D62" s="1" t="n">
        <f aca="false">C62/C63</f>
        <v>1.52321981424149</v>
      </c>
    </row>
    <row r="63" customFormat="false" ht="12.75" hidden="false" customHeight="false" outlineLevel="0" collapsed="false">
      <c r="A63" s="1" t="n">
        <v>12</v>
      </c>
      <c r="B63" s="1" t="n">
        <v>32.427</v>
      </c>
      <c r="C63" s="1" t="n">
        <v>35.53</v>
      </c>
    </row>
    <row r="64" customFormat="false" ht="12.75" hidden="false" customHeight="false" outlineLevel="0" collapsed="false">
      <c r="A64" s="1" t="n">
        <v>13</v>
      </c>
      <c r="B64" s="1" t="n">
        <v>49.104</v>
      </c>
      <c r="C64" s="1" t="n">
        <v>62.776</v>
      </c>
      <c r="D64" s="1" t="n">
        <f aca="false">C64/C65</f>
        <v>1.86422759398943</v>
      </c>
    </row>
    <row r="65" customFormat="false" ht="12.75" hidden="false" customHeight="false" outlineLevel="0" collapsed="false">
      <c r="A65" s="1" t="n">
        <v>14</v>
      </c>
      <c r="B65" s="1" t="n">
        <v>73.046</v>
      </c>
      <c r="C65" s="1" t="n">
        <v>33.674</v>
      </c>
    </row>
    <row r="66" customFormat="false" ht="12.75" hidden="false" customHeight="false" outlineLevel="0" collapsed="false">
      <c r="A66" s="1" t="n">
        <v>15</v>
      </c>
      <c r="B66" s="1" t="n">
        <v>62.084</v>
      </c>
      <c r="C66" s="1" t="n">
        <v>64.55</v>
      </c>
      <c r="D66" s="1" t="n">
        <f aca="false">C66/C67</f>
        <v>1.59967287866772</v>
      </c>
    </row>
    <row r="67" customFormat="false" ht="12.75" hidden="false" customHeight="false" outlineLevel="0" collapsed="false">
      <c r="A67" s="1" t="n">
        <v>16</v>
      </c>
      <c r="B67" s="1" t="n">
        <v>16.665</v>
      </c>
      <c r="C67" s="1" t="n">
        <v>40.352</v>
      </c>
    </row>
    <row r="68" customFormat="false" ht="15" hidden="false" customHeight="false" outlineLevel="0" collapsed="false">
      <c r="A68" s="2" t="n">
        <v>17</v>
      </c>
      <c r="B68" s="1" t="n">
        <v>55.817</v>
      </c>
      <c r="C68" s="1" t="n">
        <v>56.291</v>
      </c>
      <c r="D68" s="1" t="n">
        <f aca="false">C68/C69</f>
        <v>1.64713972201902</v>
      </c>
    </row>
    <row r="69" customFormat="false" ht="12.75" hidden="false" customHeight="false" outlineLevel="0" collapsed="false">
      <c r="A69" s="1" t="n">
        <v>18</v>
      </c>
      <c r="B69" s="1" t="n">
        <v>80.275</v>
      </c>
      <c r="C69" s="1" t="n">
        <v>34.175</v>
      </c>
    </row>
    <row r="70" customFormat="false" ht="12.75" hidden="false" customHeight="false" outlineLevel="0" collapsed="false">
      <c r="A70" s="1" t="n">
        <v>19</v>
      </c>
      <c r="B70" s="1" t="n">
        <v>101.412</v>
      </c>
      <c r="C70" s="1" t="n">
        <v>34.586</v>
      </c>
      <c r="D70" s="1" t="n">
        <f aca="false">C70/C71</f>
        <v>1.50047722342733</v>
      </c>
    </row>
    <row r="71" customFormat="false" ht="12.75" hidden="false" customHeight="false" outlineLevel="0" collapsed="false">
      <c r="A71" s="1" t="n">
        <v>20</v>
      </c>
      <c r="B71" s="1" t="n">
        <v>14.201</v>
      </c>
      <c r="C71" s="1" t="n">
        <v>23.05</v>
      </c>
    </row>
    <row r="72" customFormat="false" ht="12.75" hidden="false" customHeight="false" outlineLevel="0" collapsed="false">
      <c r="A72" s="1" t="n">
        <v>21</v>
      </c>
      <c r="B72" s="1" t="n">
        <v>11.595</v>
      </c>
      <c r="C72" s="1" t="n">
        <v>48.192</v>
      </c>
      <c r="D72" s="1" t="n">
        <f aca="false">C72/C73</f>
        <v>1.40681924334423</v>
      </c>
    </row>
    <row r="73" customFormat="false" ht="12.75" hidden="false" customHeight="false" outlineLevel="0" collapsed="false">
      <c r="A73" s="1" t="n">
        <v>22</v>
      </c>
      <c r="B73" s="1" t="n">
        <v>5.962</v>
      </c>
      <c r="C73" s="1" t="n">
        <v>34.256</v>
      </c>
    </row>
    <row r="74" customFormat="false" ht="12.75" hidden="false" customHeight="false" outlineLevel="0" collapsed="false">
      <c r="A74" s="1" t="n">
        <v>23</v>
      </c>
      <c r="B74" s="1" t="n">
        <v>87.528</v>
      </c>
      <c r="C74" s="1" t="n">
        <v>52.341</v>
      </c>
      <c r="D74" s="1" t="n">
        <f aca="false">C74/C75</f>
        <v>1.43514024841655</v>
      </c>
    </row>
    <row r="75" customFormat="false" ht="12.75" hidden="false" customHeight="false" outlineLevel="0" collapsed="false">
      <c r="A75" s="1" t="n">
        <v>24</v>
      </c>
      <c r="B75" s="1" t="n">
        <v>13.332</v>
      </c>
      <c r="C75" s="1" t="n">
        <v>36.471</v>
      </c>
    </row>
    <row r="76" customFormat="false" ht="12.75" hidden="false" customHeight="false" outlineLevel="0" collapsed="false">
      <c r="A76" s="1" t="n">
        <v>25</v>
      </c>
      <c r="B76" s="1" t="n">
        <v>33.413</v>
      </c>
      <c r="C76" s="1" t="n">
        <v>56.906</v>
      </c>
      <c r="D76" s="1" t="n">
        <f aca="false">C76/C77</f>
        <v>1.69792630165598</v>
      </c>
    </row>
    <row r="77" customFormat="false" ht="12.75" hidden="false" customHeight="false" outlineLevel="0" collapsed="false">
      <c r="A77" s="1" t="n">
        <v>26</v>
      </c>
      <c r="B77" s="1" t="n">
        <v>11.267</v>
      </c>
      <c r="C77" s="1" t="n">
        <v>33.515</v>
      </c>
    </row>
    <row r="78" customFormat="false" ht="12.75" hidden="false" customHeight="false" outlineLevel="0" collapsed="false">
      <c r="A78" s="1" t="n">
        <v>27</v>
      </c>
      <c r="B78" s="1" t="n">
        <v>122.032</v>
      </c>
      <c r="C78" s="1" t="n">
        <v>47.764</v>
      </c>
      <c r="D78" s="1" t="n">
        <f aca="false">C78/C79</f>
        <v>1.6340186787999</v>
      </c>
    </row>
    <row r="79" customFormat="false" ht="12.75" hidden="false" customHeight="false" outlineLevel="0" collapsed="false">
      <c r="A79" s="1" t="n">
        <v>28</v>
      </c>
      <c r="B79" s="1" t="n">
        <v>14.928</v>
      </c>
      <c r="C79" s="1" t="n">
        <v>29.231</v>
      </c>
    </row>
    <row r="80" customFormat="false" ht="12.75" hidden="false" customHeight="false" outlineLevel="0" collapsed="false">
      <c r="A80" s="1" t="n">
        <v>29</v>
      </c>
      <c r="B80" s="1" t="n">
        <v>77.036</v>
      </c>
      <c r="C80" s="1" t="n">
        <v>43.183</v>
      </c>
      <c r="D80" s="1" t="n">
        <f aca="false">C80/C81</f>
        <v>2.34754009241642</v>
      </c>
    </row>
    <row r="81" customFormat="false" ht="12.75" hidden="false" customHeight="false" outlineLevel="0" collapsed="false">
      <c r="A81" s="1" t="n">
        <v>30</v>
      </c>
      <c r="B81" s="1" t="n">
        <v>16.231</v>
      </c>
      <c r="C81" s="1" t="n">
        <v>18.395</v>
      </c>
    </row>
    <row r="82" customFormat="false" ht="12.75" hidden="false" customHeight="false" outlineLevel="0" collapsed="false">
      <c r="A82" s="1" t="n">
        <v>31</v>
      </c>
      <c r="B82" s="1" t="n">
        <v>72.271</v>
      </c>
      <c r="C82" s="1" t="n">
        <v>35.907</v>
      </c>
      <c r="D82" s="1" t="n">
        <f aca="false">C82/C83</f>
        <v>1.67601755041075</v>
      </c>
    </row>
    <row r="83" customFormat="false" ht="12.75" hidden="false" customHeight="false" outlineLevel="0" collapsed="false">
      <c r="A83" s="1" t="n">
        <v>32</v>
      </c>
      <c r="B83" s="1" t="n">
        <v>27.885</v>
      </c>
      <c r="C83" s="1" t="n">
        <v>21.4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3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N67" activeCellId="0" sqref="N67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34.56"/>
    <col collapsed="false" customWidth="true" hidden="false" outlineLevel="0" max="2" min="2" style="3" width="11.7"/>
    <col collapsed="false" customWidth="false" hidden="false" outlineLevel="0" max="257" min="3" style="3" width="9.14"/>
  </cols>
  <sheetData>
    <row r="1" customFormat="false" ht="15" hidden="false" customHeight="false" outlineLevel="0" collapsed="false">
      <c r="A1" s="3" t="s">
        <v>950</v>
      </c>
      <c r="B1" s="3" t="s">
        <v>951</v>
      </c>
    </row>
    <row r="2" customFormat="false" ht="15" hidden="false" customHeight="false" outlineLevel="0" collapsed="false">
      <c r="A2" s="3" t="s">
        <v>952</v>
      </c>
      <c r="B2" s="3" t="n">
        <v>37.450216795585</v>
      </c>
    </row>
    <row r="3" customFormat="false" ht="15" hidden="false" customHeight="false" outlineLevel="0" collapsed="false">
      <c r="A3" s="3" t="s">
        <v>953</v>
      </c>
      <c r="B3" s="3" t="n">
        <v>65.4866648090992</v>
      </c>
    </row>
    <row r="4" customFormat="false" ht="15" hidden="false" customHeight="false" outlineLevel="0" collapsed="false">
      <c r="A4" s="3" t="s">
        <v>954</v>
      </c>
      <c r="B4" s="3" t="n">
        <v>45.4877781588173</v>
      </c>
    </row>
    <row r="5" customFormat="false" ht="15" hidden="false" customHeight="false" outlineLevel="0" collapsed="false">
      <c r="A5" s="3" t="s">
        <v>955</v>
      </c>
      <c r="B5" s="3" t="n">
        <v>38.3575868928771</v>
      </c>
      <c r="C5" s="3" t="n">
        <f aca="false">AVERAGE(B2:B5)</f>
        <v>46.6955616640947</v>
      </c>
    </row>
    <row r="6" customFormat="false" ht="15" hidden="false" customHeight="false" outlineLevel="0" collapsed="false">
      <c r="A6" s="3" t="s">
        <v>956</v>
      </c>
      <c r="B6" s="3" t="n">
        <v>58.5897411471829</v>
      </c>
    </row>
    <row r="7" customFormat="false" ht="15" hidden="false" customHeight="false" outlineLevel="0" collapsed="false">
      <c r="A7" s="3" t="s">
        <v>957</v>
      </c>
      <c r="B7" s="3" t="n">
        <v>43.9883084387543</v>
      </c>
    </row>
    <row r="8" customFormat="false" ht="15" hidden="false" customHeight="false" outlineLevel="0" collapsed="false">
      <c r="A8" s="3" t="s">
        <v>958</v>
      </c>
      <c r="B8" s="3" t="n">
        <v>49.8804687103084</v>
      </c>
    </row>
    <row r="9" customFormat="false" ht="15" hidden="false" customHeight="false" outlineLevel="0" collapsed="false">
      <c r="A9" s="3" t="s">
        <v>959</v>
      </c>
      <c r="B9" s="3" t="n">
        <v>44.9868402460245</v>
      </c>
      <c r="C9" s="3" t="n">
        <f aca="false">AVERAGE(B6:B9)</f>
        <v>49.3613396355675</v>
      </c>
    </row>
    <row r="10" customFormat="false" ht="15" hidden="false" customHeight="false" outlineLevel="0" collapsed="false">
      <c r="A10" s="3" t="s">
        <v>960</v>
      </c>
      <c r="B10" s="3" t="n">
        <v>58.5035706574201</v>
      </c>
    </row>
    <row r="11" customFormat="false" ht="15" hidden="false" customHeight="false" outlineLevel="0" collapsed="false">
      <c r="A11" s="3" t="s">
        <v>961</v>
      </c>
      <c r="B11" s="3" t="n">
        <v>48.1904494836915</v>
      </c>
    </row>
    <row r="12" customFormat="false" ht="15" hidden="false" customHeight="false" outlineLevel="0" collapsed="false">
      <c r="A12" s="3" t="s">
        <v>962</v>
      </c>
      <c r="B12" s="3" t="n">
        <v>59.0389211978611</v>
      </c>
    </row>
    <row r="13" customFormat="false" ht="15" hidden="false" customHeight="false" outlineLevel="0" collapsed="false">
      <c r="A13" s="3" t="s">
        <v>963</v>
      </c>
      <c r="B13" s="3" t="n">
        <v>36.9699879813799</v>
      </c>
      <c r="C13" s="3" t="n">
        <f aca="false">AVERAGE(B10:B13)</f>
        <v>50.6757323300881</v>
      </c>
    </row>
    <row r="14" customFormat="false" ht="15" hidden="false" customHeight="false" outlineLevel="0" collapsed="false">
      <c r="A14" s="3" t="s">
        <v>964</v>
      </c>
      <c r="B14" s="3" t="n">
        <v>60.5144568758573</v>
      </c>
    </row>
    <row r="15" customFormat="false" ht="15" hidden="false" customHeight="false" outlineLevel="0" collapsed="false">
      <c r="A15" s="3" t="s">
        <v>965</v>
      </c>
      <c r="B15" s="3" t="n">
        <v>55.581543638546</v>
      </c>
    </row>
    <row r="16" customFormat="false" ht="15" hidden="false" customHeight="false" outlineLevel="0" collapsed="false">
      <c r="A16" s="3" t="s">
        <v>966</v>
      </c>
      <c r="B16" s="3" t="n">
        <v>40.997684391353</v>
      </c>
    </row>
    <row r="17" customFormat="false" ht="15" hidden="false" customHeight="false" outlineLevel="0" collapsed="false">
      <c r="A17" s="3" t="s">
        <v>967</v>
      </c>
      <c r="B17" s="3" t="n">
        <v>40.2815385580196</v>
      </c>
      <c r="C17" s="3" t="n">
        <f aca="false">AVERAGE(B14:B17)</f>
        <v>49.343805865944</v>
      </c>
    </row>
    <row r="18" customFormat="false" ht="15" hidden="false" customHeight="false" outlineLevel="0" collapsed="false">
      <c r="A18" s="3" t="s">
        <v>968</v>
      </c>
      <c r="B18" s="3" t="n">
        <v>28.2999110114058</v>
      </c>
    </row>
    <row r="19" customFormat="false" ht="15" hidden="false" customHeight="false" outlineLevel="0" collapsed="false">
      <c r="A19" s="3" t="s">
        <v>969</v>
      </c>
      <c r="B19" s="3" t="n">
        <v>44.3996425373419</v>
      </c>
    </row>
    <row r="20" customFormat="false" ht="15" hidden="false" customHeight="false" outlineLevel="0" collapsed="false">
      <c r="A20" s="3" t="s">
        <v>970</v>
      </c>
      <c r="B20" s="3" t="n">
        <v>44.3899280152924</v>
      </c>
    </row>
    <row r="21" customFormat="false" ht="15" hidden="false" customHeight="false" outlineLevel="0" collapsed="false">
      <c r="A21" s="3" t="s">
        <v>971</v>
      </c>
      <c r="B21" s="3" t="n">
        <v>38.4416338813951</v>
      </c>
      <c r="C21" s="3" t="n">
        <f aca="false">AVERAGE(B18:B21)</f>
        <v>38.8827788613588</v>
      </c>
    </row>
    <row r="22" customFormat="false" ht="15" hidden="false" customHeight="false" outlineLevel="0" collapsed="false">
      <c r="A22" s="3" t="s">
        <v>972</v>
      </c>
      <c r="B22" s="3" t="n">
        <v>27.0997954294315</v>
      </c>
    </row>
    <row r="23" customFormat="false" ht="15" hidden="false" customHeight="false" outlineLevel="0" collapsed="false">
      <c r="A23" s="3" t="s">
        <v>973</v>
      </c>
      <c r="B23" s="3" t="n">
        <v>45.0015658340954</v>
      </c>
    </row>
    <row r="24" customFormat="false" ht="15" hidden="false" customHeight="false" outlineLevel="0" collapsed="false">
      <c r="A24" s="3" t="s">
        <v>974</v>
      </c>
      <c r="B24" s="3" t="n">
        <v>41.1069653222324</v>
      </c>
    </row>
    <row r="25" customFormat="false" ht="15" hidden="false" customHeight="false" outlineLevel="0" collapsed="false">
      <c r="A25" s="3" t="s">
        <v>975</v>
      </c>
      <c r="B25" s="3" t="n">
        <v>35.3899244430473</v>
      </c>
      <c r="C25" s="3" t="n">
        <f aca="false">AVERAGE(B22:B25)</f>
        <v>37.1495627572017</v>
      </c>
    </row>
    <row r="26" customFormat="false" ht="15" hidden="false" customHeight="false" outlineLevel="0" collapsed="false">
      <c r="A26" s="3" t="s">
        <v>976</v>
      </c>
      <c r="B26" s="3" t="n">
        <v>65.8414185147081</v>
      </c>
    </row>
    <row r="27" customFormat="false" ht="15" hidden="false" customHeight="false" outlineLevel="0" collapsed="false">
      <c r="A27" s="3" t="s">
        <v>977</v>
      </c>
      <c r="B27" s="3" t="n">
        <v>76.3902384036986</v>
      </c>
    </row>
    <row r="28" customFormat="false" ht="15" hidden="false" customHeight="false" outlineLevel="0" collapsed="false">
      <c r="A28" s="3" t="s">
        <v>978</v>
      </c>
      <c r="B28" s="3" t="n">
        <v>58.6919768169232</v>
      </c>
    </row>
    <row r="29" customFormat="false" ht="15" hidden="false" customHeight="false" outlineLevel="0" collapsed="false">
      <c r="A29" s="3" t="s">
        <v>979</v>
      </c>
      <c r="B29" s="3" t="n">
        <v>51.4840594516842</v>
      </c>
      <c r="C29" s="3" t="n">
        <f aca="false">AVERAGE(B26:B29)</f>
        <v>63.1019232967535</v>
      </c>
    </row>
    <row r="30" customFormat="false" ht="15" hidden="false" customHeight="false" outlineLevel="0" collapsed="false">
      <c r="A30" s="3" t="s">
        <v>980</v>
      </c>
      <c r="B30" s="3" t="n">
        <v>62.9074740893157</v>
      </c>
    </row>
    <row r="31" customFormat="false" ht="15" hidden="false" customHeight="false" outlineLevel="0" collapsed="false">
      <c r="A31" s="3" t="s">
        <v>981</v>
      </c>
      <c r="B31" s="3" t="n">
        <v>66.9659017299192</v>
      </c>
    </row>
    <row r="32" customFormat="false" ht="15" hidden="false" customHeight="false" outlineLevel="0" collapsed="false">
      <c r="A32" s="3" t="s">
        <v>982</v>
      </c>
      <c r="B32" s="3" t="n">
        <v>62.8679412437128</v>
      </c>
    </row>
    <row r="33" customFormat="false" ht="15" hidden="false" customHeight="false" outlineLevel="0" collapsed="false">
      <c r="A33" s="3" t="s">
        <v>983</v>
      </c>
      <c r="B33" s="3" t="n">
        <v>50.8240871723061</v>
      </c>
      <c r="C33" s="3" t="n">
        <f aca="false">AVERAGE(B30:B33)</f>
        <v>60.8913510588134</v>
      </c>
    </row>
    <row r="34" customFormat="false" ht="15" hidden="false" customHeight="false" outlineLevel="0" collapsed="false">
      <c r="A34" s="3" t="s">
        <v>984</v>
      </c>
      <c r="B34" s="3" t="n">
        <v>58.4402923049078</v>
      </c>
    </row>
    <row r="35" customFormat="false" ht="15" hidden="false" customHeight="false" outlineLevel="0" collapsed="false">
      <c r="A35" s="3" t="s">
        <v>985</v>
      </c>
      <c r="B35" s="3" t="n">
        <v>62.2557378194381</v>
      </c>
    </row>
    <row r="36" customFormat="false" ht="15" hidden="false" customHeight="false" outlineLevel="0" collapsed="false">
      <c r="A36" s="3" t="s">
        <v>986</v>
      </c>
      <c r="B36" s="3" t="n">
        <v>30.2683668965605</v>
      </c>
    </row>
    <row r="37" customFormat="false" ht="15" hidden="false" customHeight="false" outlineLevel="0" collapsed="false">
      <c r="A37" s="3" t="s">
        <v>987</v>
      </c>
      <c r="B37" s="3" t="n">
        <v>61.645568590281</v>
      </c>
      <c r="C37" s="3" t="n">
        <f aca="false">AVERAGE(B34:B37)</f>
        <v>53.1524914027968</v>
      </c>
    </row>
    <row r="38" customFormat="false" ht="15" hidden="false" customHeight="false" outlineLevel="0" collapsed="false">
      <c r="A38" s="3" t="s">
        <v>988</v>
      </c>
      <c r="B38" s="3" t="n">
        <v>70.600432876721</v>
      </c>
    </row>
    <row r="39" customFormat="false" ht="15" hidden="false" customHeight="false" outlineLevel="0" collapsed="false">
      <c r="A39" s="3" t="s">
        <v>989</v>
      </c>
      <c r="B39" s="3" t="n">
        <v>74.2394392527816</v>
      </c>
    </row>
    <row r="40" customFormat="false" ht="15" hidden="false" customHeight="false" outlineLevel="0" collapsed="false">
      <c r="A40" s="3" t="s">
        <v>990</v>
      </c>
      <c r="B40" s="3" t="n">
        <v>76.8889535862165</v>
      </c>
    </row>
    <row r="41" customFormat="false" ht="15" hidden="false" customHeight="false" outlineLevel="0" collapsed="false">
      <c r="A41" s="3" t="s">
        <v>991</v>
      </c>
      <c r="B41" s="3" t="n">
        <v>41.824857586496</v>
      </c>
      <c r="C41" s="3" t="n">
        <f aca="false">AVERAGE(B38:B41)</f>
        <v>65.8884208255538</v>
      </c>
    </row>
    <row r="42" customFormat="false" ht="15" hidden="false" customHeight="false" outlineLevel="0" collapsed="false">
      <c r="A42" s="3" t="s">
        <v>992</v>
      </c>
      <c r="B42" s="3" t="n">
        <v>69.9127161605192</v>
      </c>
    </row>
    <row r="43" customFormat="false" ht="15" hidden="false" customHeight="false" outlineLevel="0" collapsed="false">
      <c r="A43" s="3" t="s">
        <v>993</v>
      </c>
      <c r="B43" s="3" t="n">
        <v>63.5679822054565</v>
      </c>
    </row>
    <row r="44" customFormat="false" ht="15" hidden="false" customHeight="false" outlineLevel="0" collapsed="false">
      <c r="A44" s="3" t="s">
        <v>994</v>
      </c>
      <c r="B44" s="3" t="n">
        <v>82.2463388457044</v>
      </c>
    </row>
    <row r="45" customFormat="false" ht="15" hidden="false" customHeight="false" outlineLevel="0" collapsed="false">
      <c r="A45" s="3" t="s">
        <v>995</v>
      </c>
      <c r="B45" s="3" t="n">
        <v>73.9951274577046</v>
      </c>
      <c r="C45" s="3" t="n">
        <f aca="false">AVERAGE(B42:B45)</f>
        <v>72.4305411673462</v>
      </c>
    </row>
    <row r="46" customFormat="false" ht="15" hidden="false" customHeight="false" outlineLevel="0" collapsed="false">
      <c r="A46" s="3" t="s">
        <v>996</v>
      </c>
      <c r="B46" s="3" t="n">
        <v>55.839171969466</v>
      </c>
    </row>
    <row r="47" customFormat="false" ht="15" hidden="false" customHeight="false" outlineLevel="0" collapsed="false">
      <c r="A47" s="3" t="s">
        <v>997</v>
      </c>
      <c r="B47" s="3" t="n">
        <v>29.2215204745212</v>
      </c>
    </row>
    <row r="48" customFormat="false" ht="15" hidden="false" customHeight="false" outlineLevel="0" collapsed="false">
      <c r="A48" s="3" t="s">
        <v>998</v>
      </c>
      <c r="B48" s="3" t="n">
        <v>63.7127772062186</v>
      </c>
    </row>
    <row r="49" customFormat="false" ht="15" hidden="false" customHeight="false" outlineLevel="0" collapsed="false">
      <c r="A49" s="3" t="s">
        <v>999</v>
      </c>
      <c r="B49" s="3" t="n">
        <v>63.8351166774628</v>
      </c>
      <c r="C49" s="3" t="n">
        <f aca="false">AVERAGE(B46:B49)</f>
        <v>53.1521465819171</v>
      </c>
    </row>
    <row r="50" customFormat="false" ht="15" hidden="false" customHeight="false" outlineLevel="0" collapsed="false">
      <c r="A50" s="3" t="s">
        <v>1000</v>
      </c>
      <c r="B50" s="3" t="n">
        <v>68.993577500254</v>
      </c>
    </row>
    <row r="51" customFormat="false" ht="15" hidden="false" customHeight="false" outlineLevel="0" collapsed="false">
      <c r="A51" s="3" t="s">
        <v>1001</v>
      </c>
      <c r="B51" s="3" t="n">
        <v>35.5934828754509</v>
      </c>
    </row>
    <row r="52" customFormat="false" ht="15" hidden="false" customHeight="false" outlineLevel="0" collapsed="false">
      <c r="A52" s="3" t="s">
        <v>1002</v>
      </c>
      <c r="B52" s="3" t="n">
        <v>60.2697878562719</v>
      </c>
    </row>
    <row r="53" customFormat="false" ht="15" hidden="false" customHeight="false" outlineLevel="0" collapsed="false">
      <c r="A53" s="3" t="s">
        <v>1003</v>
      </c>
      <c r="B53" s="3" t="n">
        <v>75.4496067355078</v>
      </c>
      <c r="C53" s="3" t="n">
        <f aca="false">AVERAGE(B50:B53)</f>
        <v>60.0766137418712</v>
      </c>
    </row>
    <row r="54" customFormat="false" ht="15" hidden="false" customHeight="false" outlineLevel="0" collapsed="false">
      <c r="A54" s="3" t="s">
        <v>1004</v>
      </c>
      <c r="B54" s="3" t="n">
        <v>49.207844729589</v>
      </c>
    </row>
    <row r="55" customFormat="false" ht="15" hidden="false" customHeight="false" outlineLevel="0" collapsed="false">
      <c r="A55" s="3" t="s">
        <v>1005</v>
      </c>
      <c r="B55" s="3" t="n">
        <v>52.7793257506478</v>
      </c>
    </row>
    <row r="56" customFormat="false" ht="15" hidden="false" customHeight="false" outlineLevel="0" collapsed="false">
      <c r="A56" s="3" t="s">
        <v>1006</v>
      </c>
      <c r="B56" s="3" t="n">
        <v>43.303380058299</v>
      </c>
    </row>
    <row r="57" customFormat="false" ht="15" hidden="false" customHeight="false" outlineLevel="0" collapsed="false">
      <c r="A57" s="3" t="s">
        <v>1007</v>
      </c>
      <c r="B57" s="3" t="n">
        <v>30.1167647843317</v>
      </c>
      <c r="C57" s="3" t="n">
        <f aca="false">AVERAGE(B54:B57)</f>
        <v>43.8518288307169</v>
      </c>
    </row>
    <row r="58" customFormat="false" ht="15" hidden="false" customHeight="false" outlineLevel="0" collapsed="false">
      <c r="A58" s="3" t="s">
        <v>1008</v>
      </c>
      <c r="B58" s="3" t="n">
        <v>57.0368564402022</v>
      </c>
    </row>
    <row r="59" customFormat="false" ht="15" hidden="false" customHeight="false" outlineLevel="0" collapsed="false">
      <c r="A59" s="3" t="s">
        <v>1009</v>
      </c>
      <c r="B59" s="3" t="n">
        <v>59.2918956872682</v>
      </c>
    </row>
    <row r="60" customFormat="false" ht="15" hidden="false" customHeight="false" outlineLevel="0" collapsed="false">
      <c r="A60" s="3" t="s">
        <v>1010</v>
      </c>
      <c r="B60" s="3" t="n">
        <v>60.1570736009501</v>
      </c>
    </row>
    <row r="61" customFormat="false" ht="15" hidden="false" customHeight="false" outlineLevel="0" collapsed="false">
      <c r="A61" s="3" t="s">
        <v>1011</v>
      </c>
      <c r="B61" s="3" t="n">
        <v>25.9830719243764</v>
      </c>
      <c r="C61" s="3" t="n">
        <f aca="false">AVERAGE(B58:B61)</f>
        <v>50.6172244131992</v>
      </c>
    </row>
    <row r="62" customFormat="false" ht="15" hidden="false" customHeight="false" outlineLevel="0" collapsed="false">
      <c r="A62" s="3" t="s">
        <v>1012</v>
      </c>
      <c r="B62" s="3" t="n">
        <v>52.1855094656556</v>
      </c>
    </row>
    <row r="63" customFormat="false" ht="15" hidden="false" customHeight="false" outlineLevel="0" collapsed="false">
      <c r="A63" s="3" t="s">
        <v>1013</v>
      </c>
      <c r="B63" s="3" t="n">
        <v>58.0542913777117</v>
      </c>
    </row>
    <row r="64" customFormat="false" ht="15" hidden="false" customHeight="false" outlineLevel="0" collapsed="false">
      <c r="A64" s="3" t="s">
        <v>1014</v>
      </c>
      <c r="B64" s="3" t="n">
        <v>37.2193902257024</v>
      </c>
    </row>
    <row r="65" customFormat="false" ht="15" hidden="false" customHeight="false" outlineLevel="0" collapsed="false">
      <c r="A65" s="3" t="s">
        <v>1015</v>
      </c>
      <c r="B65" s="3" t="n">
        <v>44.7305118153991</v>
      </c>
      <c r="C65" s="3" t="n">
        <f aca="false">AVERAGE(B62:B65)</f>
        <v>48.0474257211172</v>
      </c>
    </row>
    <row r="66" customFormat="false" ht="15" hidden="false" customHeight="false" outlineLevel="0" collapsed="false">
      <c r="A66" s="3" t="s">
        <v>1016</v>
      </c>
      <c r="B66" s="3" t="n">
        <v>50.2991259113194</v>
      </c>
    </row>
    <row r="67" customFormat="false" ht="15" hidden="false" customHeight="false" outlineLevel="0" collapsed="false">
      <c r="A67" s="3" t="s">
        <v>1017</v>
      </c>
      <c r="B67" s="3" t="n">
        <v>48.4578320282731</v>
      </c>
    </row>
    <row r="68" customFormat="false" ht="15" hidden="false" customHeight="false" outlineLevel="0" collapsed="false">
      <c r="A68" s="3" t="s">
        <v>1018</v>
      </c>
      <c r="B68" s="3" t="n">
        <v>36.6812711953208</v>
      </c>
    </row>
    <row r="69" customFormat="false" ht="15" hidden="false" customHeight="false" outlineLevel="0" collapsed="false">
      <c r="A69" s="3" t="s">
        <v>1019</v>
      </c>
      <c r="B69" s="3" t="n">
        <v>45.2549670083321</v>
      </c>
      <c r="C69" s="3" t="n">
        <f aca="false">AVERAGE(B66:B69)</f>
        <v>45.1732990358114</v>
      </c>
    </row>
    <row r="70" customFormat="false" ht="15" hidden="false" customHeight="false" outlineLevel="0" collapsed="false">
      <c r="A70" s="3" t="s">
        <v>1020</v>
      </c>
      <c r="B70" s="3" t="n">
        <v>63.8441167504954</v>
      </c>
    </row>
    <row r="71" customFormat="false" ht="15" hidden="false" customHeight="false" outlineLevel="0" collapsed="false">
      <c r="A71" s="3" t="s">
        <v>1021</v>
      </c>
      <c r="B71" s="3" t="n">
        <v>61.3229551675304</v>
      </c>
    </row>
    <row r="72" customFormat="false" ht="15" hidden="false" customHeight="false" outlineLevel="0" collapsed="false">
      <c r="A72" s="3" t="s">
        <v>1022</v>
      </c>
      <c r="B72" s="3" t="n">
        <v>50.7323995484682</v>
      </c>
    </row>
    <row r="73" customFormat="false" ht="15" hidden="false" customHeight="false" outlineLevel="0" collapsed="false">
      <c r="A73" s="3" t="s">
        <v>1023</v>
      </c>
      <c r="B73" s="3" t="n">
        <v>39.4125304037748</v>
      </c>
      <c r="C73" s="3" t="n">
        <f aca="false">AVERAGE(B70:B73)</f>
        <v>53.82800046756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6" activeCellId="0" sqref="A46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47.85"/>
    <col collapsed="false" customWidth="true" hidden="false" outlineLevel="0" max="2" min="2" style="3" width="11.7"/>
    <col collapsed="false" customWidth="false" hidden="false" outlineLevel="0" max="257" min="3" style="3" width="9.14"/>
  </cols>
  <sheetData>
    <row r="1" customFormat="false" ht="15" hidden="false" customHeight="false" outlineLevel="0" collapsed="false">
      <c r="A1" s="3" t="s">
        <v>950</v>
      </c>
      <c r="B1" s="3" t="s">
        <v>951</v>
      </c>
    </row>
    <row r="2" customFormat="false" ht="15" hidden="false" customHeight="false" outlineLevel="0" collapsed="false">
      <c r="A2" s="3" t="s">
        <v>1024</v>
      </c>
      <c r="B2" s="3" t="n">
        <v>78.4264280248184</v>
      </c>
      <c r="D2" s="3" t="n">
        <f aca="false">AVERAGE(B2:B5)</f>
        <v>76.2651453268684</v>
      </c>
    </row>
    <row r="3" customFormat="false" ht="15" hidden="false" customHeight="false" outlineLevel="0" collapsed="false">
      <c r="A3" s="3" t="s">
        <v>1025</v>
      </c>
      <c r="B3" s="3" t="n">
        <v>78.9187727036021</v>
      </c>
    </row>
    <row r="4" customFormat="false" ht="15" hidden="false" customHeight="false" outlineLevel="0" collapsed="false">
      <c r="A4" s="3" t="s">
        <v>1026</v>
      </c>
      <c r="B4" s="3" t="n">
        <v>70.7005549681197</v>
      </c>
    </row>
    <row r="5" customFormat="false" ht="15" hidden="false" customHeight="false" outlineLevel="0" collapsed="false">
      <c r="A5" s="3" t="s">
        <v>1027</v>
      </c>
      <c r="B5" s="3" t="n">
        <v>77.0148256109333</v>
      </c>
    </row>
    <row r="6" customFormat="false" ht="15" hidden="false" customHeight="false" outlineLevel="0" collapsed="false">
      <c r="A6" s="3" t="s">
        <v>1028</v>
      </c>
      <c r="B6" s="3" t="n">
        <v>79.305448388203</v>
      </c>
      <c r="D6" s="3" t="n">
        <f aca="false">AVERAGE(B6:B9)</f>
        <v>74.4511369463814</v>
      </c>
    </row>
    <row r="7" customFormat="false" ht="15" hidden="false" customHeight="false" outlineLevel="0" collapsed="false">
      <c r="A7" s="3" t="s">
        <v>1029</v>
      </c>
      <c r="B7" s="3" t="n">
        <v>54.6099922045674</v>
      </c>
    </row>
    <row r="8" customFormat="false" ht="15" hidden="false" customHeight="false" outlineLevel="0" collapsed="false">
      <c r="A8" s="3" t="s">
        <v>1030</v>
      </c>
      <c r="B8" s="3" t="n">
        <v>82.813303755144</v>
      </c>
    </row>
    <row r="9" customFormat="false" ht="15" hidden="false" customHeight="false" outlineLevel="0" collapsed="false">
      <c r="A9" s="3" t="s">
        <v>1031</v>
      </c>
      <c r="B9" s="3" t="n">
        <v>81.0758034376111</v>
      </c>
    </row>
    <row r="10" customFormat="false" ht="15" hidden="false" customHeight="false" outlineLevel="0" collapsed="false">
      <c r="A10" s="3" t="s">
        <v>1032</v>
      </c>
      <c r="B10" s="3" t="n">
        <v>80.7313695511355</v>
      </c>
      <c r="D10" s="3" t="n">
        <f aca="false">AVERAGE(B10:B13)</f>
        <v>61.7698579119672</v>
      </c>
    </row>
    <row r="11" customFormat="false" ht="15" hidden="false" customHeight="false" outlineLevel="0" collapsed="false">
      <c r="A11" s="3" t="s">
        <v>1033</v>
      </c>
      <c r="B11" s="3" t="n">
        <v>50.9754015203475</v>
      </c>
    </row>
    <row r="12" customFormat="false" ht="15" hidden="false" customHeight="false" outlineLevel="0" collapsed="false">
      <c r="A12" s="3" t="s">
        <v>1034</v>
      </c>
      <c r="B12" s="3" t="n">
        <v>54.2916456301123</v>
      </c>
    </row>
    <row r="13" customFormat="false" ht="15" hidden="false" customHeight="false" outlineLevel="0" collapsed="false">
      <c r="A13" s="3" t="s">
        <v>1035</v>
      </c>
      <c r="B13" s="3" t="n">
        <v>61.0810149462734</v>
      </c>
    </row>
    <row r="14" customFormat="false" ht="15" hidden="false" customHeight="false" outlineLevel="0" collapsed="false">
      <c r="A14" s="3" t="s">
        <v>1036</v>
      </c>
      <c r="B14" s="3" t="n">
        <v>71.8847839823706</v>
      </c>
      <c r="D14" s="3" t="n">
        <f aca="false">AVERAGE(B14:B17)</f>
        <v>72.0340343665854</v>
      </c>
    </row>
    <row r="15" customFormat="false" ht="15" hidden="false" customHeight="false" outlineLevel="0" collapsed="false">
      <c r="A15" s="3" t="s">
        <v>1037</v>
      </c>
      <c r="B15" s="3" t="n">
        <v>71.1394846599858</v>
      </c>
    </row>
    <row r="16" customFormat="false" ht="15" hidden="false" customHeight="false" outlineLevel="0" collapsed="false">
      <c r="A16" s="3" t="s">
        <v>1038</v>
      </c>
      <c r="B16" s="3" t="n">
        <v>71.6860183121221</v>
      </c>
    </row>
    <row r="17" customFormat="false" ht="15" hidden="false" customHeight="false" outlineLevel="0" collapsed="false">
      <c r="A17" s="3" t="s">
        <v>1039</v>
      </c>
      <c r="B17" s="3" t="n">
        <v>73.425850511863</v>
      </c>
    </row>
    <row r="18" customFormat="false" ht="15" hidden="false" customHeight="false" outlineLevel="0" collapsed="false">
      <c r="A18" s="3" t="s">
        <v>1040</v>
      </c>
      <c r="B18" s="3" t="n">
        <v>79.917016746685</v>
      </c>
      <c r="D18" s="3" t="n">
        <f aca="false">AVERAGE(B18:B21)</f>
        <v>71.7706755591754</v>
      </c>
    </row>
    <row r="19" customFormat="false" ht="15" hidden="false" customHeight="false" outlineLevel="0" collapsed="false">
      <c r="A19" s="3" t="s">
        <v>1041</v>
      </c>
      <c r="B19" s="3" t="n">
        <v>72.0591591570137</v>
      </c>
    </row>
    <row r="20" customFormat="false" ht="15" hidden="false" customHeight="false" outlineLevel="0" collapsed="false">
      <c r="A20" s="3" t="s">
        <v>1042</v>
      </c>
      <c r="B20" s="3" t="n">
        <v>53.2271662094193</v>
      </c>
    </row>
    <row r="21" customFormat="false" ht="15" hidden="false" customHeight="false" outlineLevel="0" collapsed="false">
      <c r="A21" s="3" t="s">
        <v>1043</v>
      </c>
      <c r="B21" s="3" t="n">
        <v>81.8793601235838</v>
      </c>
    </row>
    <row r="22" customFormat="false" ht="15" hidden="false" customHeight="false" outlineLevel="0" collapsed="false">
      <c r="A22" s="3" t="s">
        <v>1044</v>
      </c>
      <c r="B22" s="3" t="n">
        <v>73.6477861606463</v>
      </c>
      <c r="D22" s="3" t="n">
        <f aca="false">AVERAGE(B22:B25)</f>
        <v>73.7291465231736</v>
      </c>
    </row>
    <row r="23" customFormat="false" ht="15" hidden="false" customHeight="false" outlineLevel="0" collapsed="false">
      <c r="A23" s="3" t="s">
        <v>1045</v>
      </c>
      <c r="B23" s="3" t="n">
        <v>70.5623190062491</v>
      </c>
    </row>
    <row r="24" customFormat="false" ht="15" hidden="false" customHeight="false" outlineLevel="0" collapsed="false">
      <c r="A24" s="3" t="s">
        <v>1046</v>
      </c>
      <c r="B24" s="3" t="n">
        <v>72.5777796829752</v>
      </c>
    </row>
    <row r="25" customFormat="false" ht="15" hidden="false" customHeight="false" outlineLevel="0" collapsed="false">
      <c r="A25" s="3" t="s">
        <v>1047</v>
      </c>
      <c r="B25" s="3" t="n">
        <v>78.1287012428238</v>
      </c>
    </row>
    <row r="26" customFormat="false" ht="15" hidden="false" customHeight="false" outlineLevel="0" collapsed="false">
      <c r="A26" s="3" t="s">
        <v>1048</v>
      </c>
      <c r="B26" s="3" t="n">
        <v>76.2227199550374</v>
      </c>
      <c r="D26" s="3" t="n">
        <f aca="false">AVERAGE(B26:B29)</f>
        <v>76.699024261101</v>
      </c>
    </row>
    <row r="27" customFormat="false" ht="15" hidden="false" customHeight="false" outlineLevel="0" collapsed="false">
      <c r="A27" s="3" t="s">
        <v>1049</v>
      </c>
      <c r="B27" s="3" t="n">
        <v>73.7656007881166</v>
      </c>
    </row>
    <row r="28" customFormat="false" ht="15" hidden="false" customHeight="false" outlineLevel="0" collapsed="false">
      <c r="A28" s="3" t="s">
        <v>1050</v>
      </c>
      <c r="B28" s="3" t="n">
        <v>76.33994913123</v>
      </c>
    </row>
    <row r="29" customFormat="false" ht="15" hidden="false" customHeight="false" outlineLevel="0" collapsed="false">
      <c r="A29" s="3" t="s">
        <v>1051</v>
      </c>
      <c r="B29" s="3" t="n">
        <v>80.4678271700198</v>
      </c>
    </row>
    <row r="30" customFormat="false" ht="15" hidden="false" customHeight="false" outlineLevel="0" collapsed="false">
      <c r="A30" s="3" t="s">
        <v>1052</v>
      </c>
      <c r="B30" s="3" t="n">
        <v>75.992935289971</v>
      </c>
      <c r="D30" s="3" t="n">
        <f aca="false">AVERAGE(B30:B33)</f>
        <v>72.4440536805238</v>
      </c>
    </row>
    <row r="31" customFormat="false" ht="15" hidden="false" customHeight="false" outlineLevel="0" collapsed="false">
      <c r="A31" s="3" t="s">
        <v>1053</v>
      </c>
      <c r="B31" s="3" t="n">
        <v>58.8098410589087</v>
      </c>
    </row>
    <row r="32" customFormat="false" ht="15" hidden="false" customHeight="false" outlineLevel="0" collapsed="false">
      <c r="A32" s="3" t="s">
        <v>1054</v>
      </c>
      <c r="B32" s="3" t="n">
        <v>78.5883301103744</v>
      </c>
    </row>
    <row r="33" customFormat="false" ht="15" hidden="false" customHeight="false" outlineLevel="0" collapsed="false">
      <c r="A33" s="3" t="s">
        <v>1055</v>
      </c>
      <c r="B33" s="3" t="n">
        <v>76.385108262841</v>
      </c>
    </row>
    <row r="34" customFormat="false" ht="15" hidden="false" customHeight="false" outlineLevel="0" collapsed="false">
      <c r="A34" s="3" t="s">
        <v>1056</v>
      </c>
      <c r="B34" s="3" t="n">
        <v>73.9011972577859</v>
      </c>
      <c r="D34" s="3" t="n">
        <f aca="false">AVERAGE(B34:B37)</f>
        <v>79.9276317721829</v>
      </c>
    </row>
    <row r="35" customFormat="false" ht="15" hidden="false" customHeight="false" outlineLevel="0" collapsed="false">
      <c r="A35" s="3" t="s">
        <v>1057</v>
      </c>
      <c r="B35" s="3" t="n">
        <v>81.664003359498</v>
      </c>
    </row>
    <row r="36" customFormat="false" ht="15" hidden="false" customHeight="false" outlineLevel="0" collapsed="false">
      <c r="A36" s="3" t="s">
        <v>1058</v>
      </c>
      <c r="B36" s="3" t="n">
        <v>82.1474769629884</v>
      </c>
    </row>
    <row r="37" customFormat="false" ht="15" hidden="false" customHeight="false" outlineLevel="0" collapsed="false">
      <c r="A37" s="3" t="s">
        <v>1059</v>
      </c>
      <c r="B37" s="3" t="n">
        <v>81.9978495084591</v>
      </c>
    </row>
    <row r="38" customFormat="false" ht="15" hidden="false" customHeight="false" outlineLevel="0" collapsed="false">
      <c r="A38" s="3" t="s">
        <v>1060</v>
      </c>
      <c r="B38" s="3" t="n">
        <v>88.5888599933953</v>
      </c>
      <c r="D38" s="3" t="n">
        <v>88.5888599933953</v>
      </c>
    </row>
    <row r="39" customFormat="false" ht="15" hidden="false" customHeight="false" outlineLevel="0" collapsed="false">
      <c r="A39" s="3" t="s">
        <v>1061</v>
      </c>
      <c r="B39" s="3" t="n">
        <v>89.9260207888787</v>
      </c>
      <c r="D39" s="3" t="n">
        <v>89.9260207888787</v>
      </c>
    </row>
    <row r="40" customFormat="false" ht="15" hidden="false" customHeight="false" outlineLevel="0" collapsed="false">
      <c r="A40" s="3" t="s">
        <v>1062</v>
      </c>
      <c r="B40" s="3" t="n">
        <v>77.7832353744348</v>
      </c>
      <c r="D40" s="3" t="n">
        <f aca="false">AVERAGE(B40:B43)</f>
        <v>78.6273295999403</v>
      </c>
    </row>
    <row r="41" customFormat="false" ht="15" hidden="false" customHeight="false" outlineLevel="0" collapsed="false">
      <c r="A41" s="3" t="s">
        <v>1063</v>
      </c>
      <c r="B41" s="3" t="n">
        <v>76.5773843545191</v>
      </c>
    </row>
    <row r="42" customFormat="false" ht="15" hidden="false" customHeight="false" outlineLevel="0" collapsed="false">
      <c r="A42" s="3" t="s">
        <v>1064</v>
      </c>
      <c r="B42" s="3" t="n">
        <v>79.7971580011939</v>
      </c>
    </row>
    <row r="43" customFormat="false" ht="15" hidden="false" customHeight="false" outlineLevel="0" collapsed="false">
      <c r="A43" s="3" t="s">
        <v>1065</v>
      </c>
      <c r="B43" s="3" t="n">
        <v>80.3515406696134</v>
      </c>
    </row>
    <row r="44" customFormat="false" ht="15" hidden="false" customHeight="false" outlineLevel="0" collapsed="false">
      <c r="A44" s="3" t="s">
        <v>1066</v>
      </c>
      <c r="B44" s="3" t="n">
        <v>78.7005680663517</v>
      </c>
      <c r="D44" s="3" t="n">
        <f aca="false">AVERAGE(B44:B47)</f>
        <v>78.5109637163098</v>
      </c>
    </row>
    <row r="45" customFormat="false" ht="15" hidden="false" customHeight="false" outlineLevel="0" collapsed="false">
      <c r="A45" s="3" t="s">
        <v>1067</v>
      </c>
      <c r="B45" s="3" t="n">
        <v>66.3503939789412</v>
      </c>
    </row>
    <row r="46" customFormat="false" ht="15" hidden="false" customHeight="false" outlineLevel="0" collapsed="false">
      <c r="A46" s="3" t="s">
        <v>1068</v>
      </c>
      <c r="B46" s="3" t="n">
        <v>85.266701833435</v>
      </c>
    </row>
    <row r="47" customFormat="false" ht="15" hidden="false" customHeight="false" outlineLevel="0" collapsed="false">
      <c r="A47" s="3" t="s">
        <v>1069</v>
      </c>
      <c r="B47" s="3" t="n">
        <v>83.7261909865112</v>
      </c>
    </row>
    <row r="48" customFormat="false" ht="15" hidden="false" customHeight="false" outlineLevel="0" collapsed="false">
      <c r="A48" s="3" t="s">
        <v>1070</v>
      </c>
      <c r="B48" s="3" t="n">
        <v>75.2448972463547</v>
      </c>
      <c r="D48" s="3" t="n">
        <f aca="false">AVERAGE(B48:B51)</f>
        <v>73.8820609393258</v>
      </c>
    </row>
    <row r="49" customFormat="false" ht="15" hidden="false" customHeight="false" outlineLevel="0" collapsed="false">
      <c r="A49" s="3" t="s">
        <v>1071</v>
      </c>
      <c r="B49" s="3" t="n">
        <v>76.1023352956866</v>
      </c>
    </row>
    <row r="50" customFormat="false" ht="15" hidden="false" customHeight="false" outlineLevel="0" collapsed="false">
      <c r="A50" s="3" t="s">
        <v>1072</v>
      </c>
      <c r="B50" s="3" t="n">
        <v>62.4475872262866</v>
      </c>
    </row>
    <row r="51" customFormat="false" ht="15" hidden="false" customHeight="false" outlineLevel="0" collapsed="false">
      <c r="A51" s="3" t="s">
        <v>1073</v>
      </c>
      <c r="B51" s="3" t="n">
        <v>81.7334239889753</v>
      </c>
    </row>
    <row r="52" customFormat="false" ht="15" hidden="false" customHeight="false" outlineLevel="0" collapsed="false">
      <c r="A52" s="3" t="s">
        <v>1074</v>
      </c>
      <c r="B52" s="3" t="n">
        <v>78.5239800843367</v>
      </c>
      <c r="D52" s="3" t="n">
        <f aca="false">AVERAGE(B52:B55)</f>
        <v>72.8729562788955</v>
      </c>
    </row>
    <row r="53" customFormat="false" ht="15" hidden="false" customHeight="false" outlineLevel="0" collapsed="false">
      <c r="A53" s="3" t="s">
        <v>1075</v>
      </c>
      <c r="B53" s="3" t="n">
        <v>74.5068217973632</v>
      </c>
    </row>
    <row r="54" customFormat="false" ht="15" hidden="false" customHeight="false" outlineLevel="0" collapsed="false">
      <c r="A54" s="3" t="s">
        <v>1076</v>
      </c>
      <c r="B54" s="3" t="n">
        <v>72.4336395938119</v>
      </c>
    </row>
    <row r="55" customFormat="false" ht="15" hidden="false" customHeight="false" outlineLevel="0" collapsed="false">
      <c r="A55" s="3" t="s">
        <v>1077</v>
      </c>
      <c r="B55" s="3" t="n">
        <v>66.0273836400701</v>
      </c>
    </row>
    <row r="56" customFormat="false" ht="15" hidden="false" customHeight="false" outlineLevel="0" collapsed="false">
      <c r="A56" s="3" t="s">
        <v>1078</v>
      </c>
      <c r="B56" s="3" t="n">
        <v>71.148236660443</v>
      </c>
      <c r="D56" s="3" t="n">
        <f aca="false">AVERAGE(B56:B59)</f>
        <v>57.856845453564</v>
      </c>
    </row>
    <row r="57" customFormat="false" ht="15" hidden="false" customHeight="false" outlineLevel="0" collapsed="false">
      <c r="A57" s="3" t="s">
        <v>1079</v>
      </c>
      <c r="B57" s="3" t="n">
        <v>55.5285553364579</v>
      </c>
    </row>
    <row r="58" customFormat="false" ht="15" hidden="false" customHeight="false" outlineLevel="0" collapsed="false">
      <c r="A58" s="3" t="s">
        <v>1080</v>
      </c>
      <c r="B58" s="3" t="n">
        <v>40.2378480160545</v>
      </c>
    </row>
    <row r="59" customFormat="false" ht="15" hidden="false" customHeight="false" outlineLevel="0" collapsed="false">
      <c r="A59" s="3" t="s">
        <v>1081</v>
      </c>
      <c r="B59" s="3" t="n">
        <v>64.5127418013006</v>
      </c>
    </row>
    <row r="60" customFormat="false" ht="15" hidden="false" customHeight="false" outlineLevel="0" collapsed="false">
      <c r="A60" s="3" t="s">
        <v>1082</v>
      </c>
      <c r="B60" s="3" t="n">
        <v>61.0358062001473</v>
      </c>
      <c r="D60" s="3" t="n">
        <f aca="false">AVERAGE(B60:B63)</f>
        <v>66.8262095820315</v>
      </c>
    </row>
    <row r="61" customFormat="false" ht="15" hidden="false" customHeight="false" outlineLevel="0" collapsed="false">
      <c r="A61" s="3" t="s">
        <v>1083</v>
      </c>
      <c r="B61" s="3" t="n">
        <v>65.2802088890159</v>
      </c>
    </row>
    <row r="62" customFormat="false" ht="15" hidden="false" customHeight="false" outlineLevel="0" collapsed="false">
      <c r="A62" s="3" t="s">
        <v>1084</v>
      </c>
      <c r="B62" s="3" t="n">
        <v>65.2802088890159</v>
      </c>
    </row>
    <row r="63" customFormat="false" ht="15" hidden="false" customHeight="false" outlineLevel="0" collapsed="false">
      <c r="A63" s="3" t="s">
        <v>1085</v>
      </c>
      <c r="B63" s="3" t="n">
        <v>75.70861434994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40.13"/>
    <col collapsed="false" customWidth="true" hidden="false" outlineLevel="0" max="2" min="2" style="3" width="11.7"/>
    <col collapsed="false" customWidth="false" hidden="false" outlineLevel="0" max="257" min="3" style="3" width="9.14"/>
  </cols>
  <sheetData>
    <row r="1" customFormat="false" ht="15" hidden="false" customHeight="false" outlineLevel="0" collapsed="false">
      <c r="A1" s="3" t="s">
        <v>950</v>
      </c>
      <c r="B1" s="3" t="s">
        <v>951</v>
      </c>
    </row>
    <row r="2" customFormat="false" ht="15" hidden="false" customHeight="false" outlineLevel="0" collapsed="false">
      <c r="A2" s="3" t="s">
        <v>1086</v>
      </c>
      <c r="B2" s="3" t="n">
        <v>19.1946353610984</v>
      </c>
      <c r="C2" s="3" t="n">
        <f aca="false">AVERAGE(B2:B5)</f>
        <v>27.4271420769192</v>
      </c>
      <c r="G2" s="3" t="s">
        <v>1087</v>
      </c>
      <c r="H2" s="3" t="s">
        <v>1088</v>
      </c>
      <c r="I2" s="3" t="s">
        <v>1089</v>
      </c>
      <c r="J2" s="3" t="s">
        <v>1090</v>
      </c>
    </row>
    <row r="3" customFormat="false" ht="15" hidden="false" customHeight="false" outlineLevel="0" collapsed="false">
      <c r="A3" s="3" t="s">
        <v>1091</v>
      </c>
      <c r="B3" s="3" t="n">
        <v>44.7305118153991</v>
      </c>
      <c r="G3" s="3" t="n">
        <v>22.9658495354494</v>
      </c>
      <c r="H3" s="3" t="n">
        <v>14.4993706894909</v>
      </c>
      <c r="I3" s="3" t="n">
        <v>20.6455845661548</v>
      </c>
      <c r="J3" s="3" t="n">
        <v>27.4271420769192</v>
      </c>
    </row>
    <row r="4" customFormat="false" ht="15" hidden="false" customHeight="false" outlineLevel="0" collapsed="false">
      <c r="A4" s="3" t="s">
        <v>1092</v>
      </c>
      <c r="B4" s="3" t="n">
        <v>33.1662415695016</v>
      </c>
    </row>
    <row r="5" customFormat="false" ht="15" hidden="false" customHeight="false" outlineLevel="0" collapsed="false">
      <c r="A5" s="3" t="s">
        <v>1093</v>
      </c>
      <c r="B5" s="3" t="n">
        <v>12.6171795616776</v>
      </c>
    </row>
    <row r="6" customFormat="false" ht="15" hidden="false" customHeight="false" outlineLevel="0" collapsed="false">
      <c r="A6" s="3" t="s">
        <v>1094</v>
      </c>
      <c r="B6" s="3" t="n">
        <v>17.4521537462531</v>
      </c>
      <c r="C6" s="3" t="n">
        <f aca="false">AVERAGE(B6:B9)</f>
        <v>18.497085048011</v>
      </c>
    </row>
    <row r="7" customFormat="false" ht="15" hidden="false" customHeight="false" outlineLevel="0" collapsed="false">
      <c r="A7" s="3" t="s">
        <v>1095</v>
      </c>
      <c r="B7" s="3" t="n">
        <v>24.7251653552558</v>
      </c>
      <c r="G7" s="3" t="n">
        <v>19.0624598122428</v>
      </c>
      <c r="H7" s="3" t="n">
        <v>30.664263438786</v>
      </c>
      <c r="I7" s="3" t="n">
        <v>13.6067757947848</v>
      </c>
      <c r="J7" s="3" t="n">
        <v>18.497085048011</v>
      </c>
    </row>
    <row r="8" customFormat="false" ht="15" hidden="false" customHeight="false" outlineLevel="0" collapsed="false">
      <c r="A8" s="3" t="s">
        <v>1096</v>
      </c>
      <c r="B8" s="3" t="n">
        <v>12.5681108062795</v>
      </c>
    </row>
    <row r="9" customFormat="false" ht="15" hidden="false" customHeight="false" outlineLevel="0" collapsed="false">
      <c r="A9" s="3" t="s">
        <v>1097</v>
      </c>
      <c r="B9" s="3" t="n">
        <v>19.2429102842554</v>
      </c>
    </row>
    <row r="10" customFormat="false" ht="15" hidden="false" customHeight="false" outlineLevel="0" collapsed="false">
      <c r="A10" s="3" t="s">
        <v>1098</v>
      </c>
      <c r="B10" s="3" t="n">
        <v>14.3946294867398</v>
      </c>
      <c r="C10" s="3" t="n">
        <f aca="false">AVERAGE(B10:B13)</f>
        <v>12.7837602960042</v>
      </c>
    </row>
    <row r="11" customFormat="false" ht="15" hidden="false" customHeight="false" outlineLevel="0" collapsed="false">
      <c r="A11" s="3" t="s">
        <v>1099</v>
      </c>
      <c r="B11" s="3" t="n">
        <v>7.01928297896662</v>
      </c>
      <c r="G11" s="3" t="n">
        <v>15.5412705443784</v>
      </c>
      <c r="I11" s="3" t="n">
        <v>26.3605887694965</v>
      </c>
      <c r="J11" s="3" t="n">
        <v>12.7837602960042</v>
      </c>
    </row>
    <row r="12" customFormat="false" ht="15" hidden="false" customHeight="false" outlineLevel="0" collapsed="false">
      <c r="A12" s="3" t="s">
        <v>1100</v>
      </c>
      <c r="B12" s="3" t="n">
        <v>9.27936306076309</v>
      </c>
    </row>
    <row r="13" customFormat="false" ht="15" hidden="false" customHeight="false" outlineLevel="0" collapsed="false">
      <c r="A13" s="3" t="s">
        <v>1101</v>
      </c>
      <c r="B13" s="3" t="n">
        <v>20.4417656575471</v>
      </c>
    </row>
    <row r="14" customFormat="false" ht="15" hidden="false" customHeight="false" outlineLevel="0" collapsed="false">
      <c r="A14" s="3" t="s">
        <v>1102</v>
      </c>
      <c r="B14" s="3" t="n">
        <v>24.7452890025657</v>
      </c>
      <c r="C14" s="3" t="n">
        <f aca="false">AVERAGE(B14:B17)</f>
        <v>22.9658495354494</v>
      </c>
      <c r="F14" s="3" t="s">
        <v>1103</v>
      </c>
      <c r="G14" s="3" t="n">
        <f aca="false">AVERAGE(G3:G12)</f>
        <v>19.1898599640235</v>
      </c>
      <c r="H14" s="3" t="n">
        <f aca="false">AVERAGE(H3:H12)</f>
        <v>22.5818170641385</v>
      </c>
      <c r="I14" s="3" t="n">
        <f aca="false">AVERAGE(I3:I12)</f>
        <v>20.2043163768121</v>
      </c>
      <c r="J14" s="3" t="n">
        <f aca="false">AVERAGE(J3:J12)</f>
        <v>19.5693291403114</v>
      </c>
    </row>
    <row r="15" customFormat="false" ht="15" hidden="false" customHeight="false" outlineLevel="0" collapsed="false">
      <c r="A15" s="3" t="s">
        <v>1104</v>
      </c>
      <c r="B15" s="3" t="n">
        <v>13.4700629985266</v>
      </c>
    </row>
    <row r="16" customFormat="false" ht="15" hidden="false" customHeight="false" outlineLevel="0" collapsed="false">
      <c r="A16" s="3" t="s">
        <v>1105</v>
      </c>
      <c r="B16" s="3" t="n">
        <v>30.4686210022608</v>
      </c>
    </row>
    <row r="17" customFormat="false" ht="15" hidden="false" customHeight="false" outlineLevel="0" collapsed="false">
      <c r="A17" s="3" t="s">
        <v>1106</v>
      </c>
      <c r="B17" s="3" t="n">
        <v>23.1794251384443</v>
      </c>
    </row>
    <row r="18" customFormat="false" ht="15" hidden="false" customHeight="false" outlineLevel="0" collapsed="false">
      <c r="A18" s="3" t="s">
        <v>1107</v>
      </c>
      <c r="B18" s="3" t="n">
        <v>15.3646329478484</v>
      </c>
      <c r="C18" s="3" t="n">
        <f aca="false">AVERAGE(B18:B21)</f>
        <v>19.0624598122428</v>
      </c>
    </row>
    <row r="19" customFormat="false" ht="15" hidden="false" customHeight="false" outlineLevel="0" collapsed="false">
      <c r="A19" s="3" t="s">
        <v>1108</v>
      </c>
      <c r="B19" s="3" t="n">
        <v>22.0339946749733</v>
      </c>
    </row>
    <row r="20" customFormat="false" ht="15" hidden="false" customHeight="false" outlineLevel="0" collapsed="false">
      <c r="A20" s="3" t="s">
        <v>1109</v>
      </c>
      <c r="B20" s="3" t="n">
        <v>22.1541511075547</v>
      </c>
    </row>
    <row r="21" customFormat="false" ht="15" hidden="false" customHeight="false" outlineLevel="0" collapsed="false">
      <c r="A21" s="3" t="s">
        <v>1110</v>
      </c>
      <c r="B21" s="3" t="n">
        <v>16.6970605185947</v>
      </c>
    </row>
    <row r="22" customFormat="false" ht="15" hidden="false" customHeight="false" outlineLevel="0" collapsed="false">
      <c r="A22" s="3" t="s">
        <v>1111</v>
      </c>
      <c r="B22" s="3" t="n">
        <v>26.3218001416197</v>
      </c>
      <c r="C22" s="3" t="n">
        <f aca="false">AVERAGE(B22:B25)</f>
        <v>15.5412705443784</v>
      </c>
    </row>
    <row r="23" customFormat="false" ht="15" hidden="false" customHeight="false" outlineLevel="0" collapsed="false">
      <c r="A23" s="3" t="s">
        <v>1112</v>
      </c>
      <c r="B23" s="3" t="n">
        <v>11.761577249403</v>
      </c>
    </row>
    <row r="24" customFormat="false" ht="15" hidden="false" customHeight="false" outlineLevel="0" collapsed="false">
      <c r="A24" s="3" t="s">
        <v>1113</v>
      </c>
      <c r="B24" s="3" t="n">
        <v>6.61450791927044</v>
      </c>
    </row>
    <row r="25" customFormat="false" ht="15" hidden="false" customHeight="false" outlineLevel="0" collapsed="false">
      <c r="A25" s="3" t="s">
        <v>1114</v>
      </c>
      <c r="B25" s="3" t="n">
        <v>17.4671968672204</v>
      </c>
    </row>
    <row r="26" customFormat="false" ht="15" hidden="false" customHeight="false" outlineLevel="0" collapsed="false">
      <c r="A26" s="3" t="s">
        <v>1115</v>
      </c>
      <c r="B26" s="3" t="n">
        <v>19.8878493655693</v>
      </c>
      <c r="C26" s="3" t="n">
        <f aca="false">AVERAGE(B26:B29)</f>
        <v>14.4993706894909</v>
      </c>
    </row>
    <row r="27" customFormat="false" ht="15" hidden="false" customHeight="false" outlineLevel="0" collapsed="false">
      <c r="A27" s="3" t="s">
        <v>1116</v>
      </c>
      <c r="B27" s="3" t="n">
        <v>16.8838095532947</v>
      </c>
    </row>
    <row r="28" customFormat="false" ht="15" hidden="false" customHeight="false" outlineLevel="0" collapsed="false">
      <c r="A28" s="3" t="s">
        <v>1117</v>
      </c>
      <c r="B28" s="3" t="n">
        <v>6.31988700591881</v>
      </c>
    </row>
    <row r="29" customFormat="false" ht="15" hidden="false" customHeight="false" outlineLevel="0" collapsed="false">
      <c r="A29" s="3" t="s">
        <v>1118</v>
      </c>
      <c r="B29" s="3" t="n">
        <v>14.9059368331809</v>
      </c>
    </row>
    <row r="30" customFormat="false" ht="15" hidden="false" customHeight="false" outlineLevel="0" collapsed="false">
      <c r="A30" s="3" t="s">
        <v>1119</v>
      </c>
      <c r="B30" s="3" t="n">
        <v>45.4894055149114</v>
      </c>
      <c r="C30" s="3" t="n">
        <f aca="false">AVERAGE(B30:B33)</f>
        <v>30.664263438786</v>
      </c>
    </row>
    <row r="31" customFormat="false" ht="15" hidden="false" customHeight="false" outlineLevel="0" collapsed="false">
      <c r="A31" s="3" t="s">
        <v>1120</v>
      </c>
      <c r="B31" s="3" t="n">
        <v>35.1357790510847</v>
      </c>
    </row>
    <row r="32" customFormat="false" ht="15" hidden="false" customHeight="false" outlineLevel="0" collapsed="false">
      <c r="A32" s="3" t="s">
        <v>1121</v>
      </c>
      <c r="B32" s="3" t="n">
        <v>18.8878489686532</v>
      </c>
    </row>
    <row r="33" customFormat="false" ht="15" hidden="false" customHeight="false" outlineLevel="0" collapsed="false">
      <c r="A33" s="3" t="s">
        <v>1122</v>
      </c>
      <c r="B33" s="3" t="n">
        <v>23.1440202204948</v>
      </c>
    </row>
    <row r="34" customFormat="false" ht="15" hidden="false" customHeight="false" outlineLevel="0" collapsed="false">
      <c r="A34" s="3" t="s">
        <v>1123</v>
      </c>
      <c r="B34" s="3" t="n">
        <v>18.794345453564</v>
      </c>
      <c r="C34" s="3" t="n">
        <f aca="false">AVERAGE(B34:B37)</f>
        <v>20.6455845661548</v>
      </c>
    </row>
    <row r="35" customFormat="false" ht="15" hidden="false" customHeight="false" outlineLevel="0" collapsed="false">
      <c r="A35" s="3" t="s">
        <v>1124</v>
      </c>
      <c r="B35" s="3" t="n">
        <v>23.1684107161002</v>
      </c>
    </row>
    <row r="36" customFormat="false" ht="15" hidden="false" customHeight="false" outlineLevel="0" collapsed="false">
      <c r="A36" s="3" t="s">
        <v>1125</v>
      </c>
      <c r="B36" s="3" t="n">
        <v>33.0530113232231</v>
      </c>
    </row>
    <row r="37" customFormat="false" ht="15" hidden="false" customHeight="false" outlineLevel="0" collapsed="false">
      <c r="A37" s="3" t="s">
        <v>1126</v>
      </c>
      <c r="B37" s="3" t="n">
        <v>7.56657077173195</v>
      </c>
    </row>
    <row r="38" customFormat="false" ht="15" hidden="false" customHeight="false" outlineLevel="0" collapsed="false">
      <c r="A38" s="3" t="s">
        <v>1127</v>
      </c>
      <c r="B38" s="3" t="n">
        <v>24.9112297096479</v>
      </c>
      <c r="C38" s="3" t="n">
        <f aca="false">AVERAGE(B38:B41)</f>
        <v>13.6067757947848</v>
      </c>
    </row>
    <row r="39" customFormat="false" ht="15" hidden="false" customHeight="false" outlineLevel="0" collapsed="false">
      <c r="A39" s="3" t="s">
        <v>1128</v>
      </c>
      <c r="B39" s="3" t="n">
        <v>12.7703991070975</v>
      </c>
    </row>
    <row r="40" customFormat="false" ht="15" hidden="false" customHeight="false" outlineLevel="0" collapsed="false">
      <c r="A40" s="3" t="s">
        <v>1129</v>
      </c>
      <c r="B40" s="3" t="n">
        <v>1.31951787392674</v>
      </c>
    </row>
    <row r="41" customFormat="false" ht="15" hidden="false" customHeight="false" outlineLevel="0" collapsed="false">
      <c r="A41" s="3" t="s">
        <v>1130</v>
      </c>
      <c r="B41" s="3" t="n">
        <v>15.4259564884672</v>
      </c>
    </row>
    <row r="42" customFormat="false" ht="15" hidden="false" customHeight="false" outlineLevel="0" collapsed="false">
      <c r="A42" s="3" t="s">
        <v>1131</v>
      </c>
      <c r="B42" s="3" t="n">
        <v>26.3744014504903</v>
      </c>
      <c r="C42" s="3" t="n">
        <f aca="false">AVERAGE(B42:B45)</f>
        <v>26.3605887694965</v>
      </c>
    </row>
    <row r="43" customFormat="false" ht="15" hidden="false" customHeight="false" outlineLevel="0" collapsed="false">
      <c r="A43" s="3" t="s">
        <v>1132</v>
      </c>
      <c r="B43" s="3" t="n">
        <v>25.9164098619367</v>
      </c>
    </row>
    <row r="44" customFormat="false" ht="15" hidden="false" customHeight="false" outlineLevel="0" collapsed="false">
      <c r="A44" s="3" t="s">
        <v>1133</v>
      </c>
      <c r="B44" s="3" t="n">
        <v>25.4807844967739</v>
      </c>
    </row>
    <row r="45" customFormat="false" ht="15" hidden="false" customHeight="false" outlineLevel="0" collapsed="false">
      <c r="A45" s="3" t="s">
        <v>1134</v>
      </c>
      <c r="B45" s="3" t="n">
        <v>27.67075926878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0.56"/>
    <col collapsed="false" customWidth="true" hidden="false" outlineLevel="0" max="2" min="2" style="1" width="11.99"/>
    <col collapsed="false" customWidth="true" hidden="false" outlineLevel="0" max="9" min="6" style="1" width="9.28"/>
  </cols>
  <sheetData>
    <row r="1" customFormat="false" ht="12.75" hidden="false" customHeight="false" outlineLevel="0" collapsed="false">
      <c r="A1" s="4" t="s">
        <v>950</v>
      </c>
      <c r="B1" s="4" t="s">
        <v>951</v>
      </c>
    </row>
    <row r="2" customFormat="false" ht="12.75" hidden="false" customHeight="false" outlineLevel="0" collapsed="false">
      <c r="A2" s="4" t="s">
        <v>1135</v>
      </c>
      <c r="B2" s="1" t="n">
        <v>28.7515916336432</v>
      </c>
      <c r="C2" s="1" t="n">
        <f aca="false">AVERAGE(B2:B5)</f>
        <v>13.7582365056457</v>
      </c>
      <c r="F2" s="5" t="s">
        <v>1136</v>
      </c>
      <c r="G2" s="5" t="s">
        <v>1137</v>
      </c>
      <c r="H2" s="5" t="s">
        <v>1138</v>
      </c>
      <c r="I2" s="5" t="s">
        <v>1139</v>
      </c>
    </row>
    <row r="3" customFormat="false" ht="12.75" hidden="false" customHeight="false" outlineLevel="0" collapsed="false">
      <c r="A3" s="4" t="s">
        <v>1140</v>
      </c>
      <c r="B3" s="1" t="n">
        <v>7.82522116166235</v>
      </c>
      <c r="F3" s="1" t="n">
        <v>13.7582365056457</v>
      </c>
      <c r="G3" s="1" t="n">
        <v>38.5124263522138</v>
      </c>
      <c r="H3" s="1" t="n">
        <v>25.0467567189961</v>
      </c>
      <c r="I3" s="1" t="n">
        <v>19.1215631033125</v>
      </c>
    </row>
    <row r="4" customFormat="false" ht="12.75" hidden="false" customHeight="false" outlineLevel="0" collapsed="false">
      <c r="A4" s="4" t="s">
        <v>1141</v>
      </c>
      <c r="B4" s="1" t="n">
        <v>13.6846953906925</v>
      </c>
      <c r="F4" s="1" t="n">
        <v>15.8527182205139</v>
      </c>
      <c r="G4" s="1" t="n">
        <v>37.7986099203628</v>
      </c>
      <c r="H4" s="1" t="n">
        <v>25.2229552270678</v>
      </c>
      <c r="I4" s="1" t="n">
        <v>18.7870843692844</v>
      </c>
    </row>
    <row r="5" customFormat="false" ht="12.75" hidden="false" customHeight="false" outlineLevel="0" collapsed="false">
      <c r="A5" s="4" t="s">
        <v>1142</v>
      </c>
      <c r="B5" s="1" t="n">
        <v>4.77143783658487</v>
      </c>
      <c r="F5" s="1" t="n">
        <v>26.8136139450922</v>
      </c>
      <c r="G5" s="1" t="n">
        <v>31.0267197978586</v>
      </c>
      <c r="H5" s="1" t="n">
        <v>23.7657992461769</v>
      </c>
      <c r="I5" s="1" t="n">
        <v>13.0206199909186</v>
      </c>
    </row>
    <row r="6" customFormat="false" ht="12.75" hidden="false" customHeight="false" outlineLevel="0" collapsed="false">
      <c r="A6" s="4" t="s">
        <v>1143</v>
      </c>
      <c r="B6" s="1" t="n">
        <v>19.3088578976782</v>
      </c>
      <c r="C6" s="1" t="n">
        <f aca="false">AVERAGE(B6:B9)</f>
        <v>15.8527182205139</v>
      </c>
    </row>
    <row r="7" customFormat="false" ht="12.75" hidden="false" customHeight="false" outlineLevel="0" collapsed="false">
      <c r="A7" s="4" t="s">
        <v>1144</v>
      </c>
      <c r="B7" s="1" t="n">
        <v>12.3814014631916</v>
      </c>
    </row>
    <row r="8" customFormat="false" ht="12.75" hidden="false" customHeight="false" outlineLevel="0" collapsed="false">
      <c r="A8" s="4" t="s">
        <v>1145</v>
      </c>
      <c r="B8" s="1" t="n">
        <v>24.3296086724585</v>
      </c>
      <c r="F8" s="6" t="n">
        <f aca="false">AVERAGE(F3:F5)</f>
        <v>18.8081895570839</v>
      </c>
      <c r="G8" s="6" t="n">
        <f aca="false">AVERAGE(G3:G5)</f>
        <v>35.7792520234784</v>
      </c>
      <c r="H8" s="6" t="n">
        <f aca="false">AVERAGE(H3:H5)</f>
        <v>24.6785037307469</v>
      </c>
      <c r="I8" s="6" t="n">
        <f aca="false">AVERAGE(I3:I5)</f>
        <v>16.9764224878385</v>
      </c>
    </row>
    <row r="9" customFormat="false" ht="12.75" hidden="false" customHeight="false" outlineLevel="0" collapsed="false">
      <c r="A9" s="4" t="s">
        <v>1146</v>
      </c>
      <c r="B9" s="1" t="n">
        <v>7.39100484872733</v>
      </c>
    </row>
    <row r="10" customFormat="false" ht="12.75" hidden="false" customHeight="false" outlineLevel="0" collapsed="false">
      <c r="A10" s="4" t="s">
        <v>1147</v>
      </c>
      <c r="B10" s="1" t="n">
        <v>9.00513371310268</v>
      </c>
      <c r="C10" s="1" t="n">
        <f aca="false">AVERAGE(B10:B13)</f>
        <v>26.8136139450922</v>
      </c>
    </row>
    <row r="11" customFormat="false" ht="12.75" hidden="false" customHeight="false" outlineLevel="0" collapsed="false">
      <c r="A11" s="4" t="s">
        <v>1148</v>
      </c>
      <c r="B11" s="1" t="n">
        <v>45.3604176986486</v>
      </c>
    </row>
    <row r="12" customFormat="false" ht="12.75" hidden="false" customHeight="false" outlineLevel="0" collapsed="false">
      <c r="A12" s="4" t="s">
        <v>1149</v>
      </c>
      <c r="B12" s="1" t="n">
        <v>25.8314499663415</v>
      </c>
    </row>
    <row r="13" customFormat="false" ht="12.75" hidden="false" customHeight="false" outlineLevel="0" collapsed="false">
      <c r="A13" s="4" t="s">
        <v>1150</v>
      </c>
      <c r="B13" s="1" t="n">
        <v>27.0574544022761</v>
      </c>
    </row>
    <row r="14" customFormat="false" ht="12.75" hidden="false" customHeight="false" outlineLevel="0" collapsed="false">
      <c r="A14" s="4" t="s">
        <v>1151</v>
      </c>
      <c r="B14" s="1" t="n">
        <v>50.0247973346289</v>
      </c>
      <c r="C14" s="1" t="n">
        <f aca="false">AVERAGE(B14:B17)</f>
        <v>38.5124263522138</v>
      </c>
      <c r="F14" s="6"/>
      <c r="G14" s="6"/>
      <c r="H14" s="6"/>
      <c r="I14" s="6"/>
    </row>
    <row r="15" customFormat="false" ht="12.75" hidden="false" customHeight="false" outlineLevel="0" collapsed="false">
      <c r="A15" s="4" t="s">
        <v>1152</v>
      </c>
      <c r="B15" s="1" t="n">
        <v>39.7796778152467</v>
      </c>
    </row>
    <row r="16" customFormat="false" ht="12.75" hidden="false" customHeight="false" outlineLevel="0" collapsed="false">
      <c r="A16" s="4" t="s">
        <v>1153</v>
      </c>
      <c r="B16" s="1" t="n">
        <v>39.5015785354113</v>
      </c>
    </row>
    <row r="17" customFormat="false" ht="12.75" hidden="false" customHeight="false" outlineLevel="0" collapsed="false">
      <c r="A17" s="4" t="s">
        <v>1154</v>
      </c>
      <c r="B17" s="1" t="n">
        <v>24.7436517235686</v>
      </c>
    </row>
    <row r="18" customFormat="false" ht="12.75" hidden="false" customHeight="false" outlineLevel="0" collapsed="false">
      <c r="A18" s="4" t="s">
        <v>1155</v>
      </c>
      <c r="B18" s="1" t="n">
        <v>54.5175504401006</v>
      </c>
      <c r="C18" s="1" t="n">
        <f aca="false">AVERAGE(B18:B21)</f>
        <v>37.7986099203628</v>
      </c>
    </row>
    <row r="19" customFormat="false" ht="12.75" hidden="false" customHeight="false" outlineLevel="0" collapsed="false">
      <c r="A19" s="4" t="s">
        <v>1156</v>
      </c>
      <c r="B19" s="1" t="n">
        <v>44.5622590719149</v>
      </c>
    </row>
    <row r="20" customFormat="false" ht="12.75" hidden="false" customHeight="false" outlineLevel="0" collapsed="false">
      <c r="A20" s="4" t="s">
        <v>1157</v>
      </c>
      <c r="B20" s="1" t="n">
        <v>38.1846902307829</v>
      </c>
    </row>
    <row r="21" customFormat="false" ht="12.75" hidden="false" customHeight="false" outlineLevel="0" collapsed="false">
      <c r="A21" s="4" t="s">
        <v>1158</v>
      </c>
      <c r="B21" s="1" t="n">
        <v>13.9299399386526</v>
      </c>
    </row>
    <row r="22" customFormat="false" ht="12.75" hidden="false" customHeight="false" outlineLevel="0" collapsed="false">
      <c r="A22" s="4" t="s">
        <v>1159</v>
      </c>
      <c r="B22" s="1" t="n">
        <v>14.7343896858965</v>
      </c>
      <c r="C22" s="1" t="n">
        <f aca="false">AVERAGE(B22:B25)</f>
        <v>31.0267197978586</v>
      </c>
    </row>
    <row r="23" customFormat="false" ht="12.75" hidden="false" customHeight="false" outlineLevel="0" collapsed="false">
      <c r="A23" s="4" t="s">
        <v>1160</v>
      </c>
      <c r="B23" s="1" t="n">
        <v>39.394738638673</v>
      </c>
    </row>
    <row r="24" customFormat="false" ht="12.75" hidden="false" customHeight="false" outlineLevel="0" collapsed="false">
      <c r="A24" s="4" t="s">
        <v>1161</v>
      </c>
      <c r="B24" s="1" t="n">
        <v>39.7282970234466</v>
      </c>
    </row>
    <row r="25" customFormat="false" ht="12.75" hidden="false" customHeight="false" outlineLevel="0" collapsed="false">
      <c r="A25" s="4" t="s">
        <v>1162</v>
      </c>
      <c r="B25" s="1" t="n">
        <v>30.2494538434182</v>
      </c>
    </row>
    <row r="26" customFormat="false" ht="12.75" hidden="false" customHeight="false" outlineLevel="0" collapsed="false">
      <c r="A26" s="4" t="s">
        <v>1163</v>
      </c>
      <c r="B26" s="1" t="n">
        <v>28.5252303701163</v>
      </c>
      <c r="C26" s="1" t="n">
        <f aca="false">AVERAGE(B26:B29)</f>
        <v>25.0467567189961</v>
      </c>
    </row>
    <row r="27" customFormat="false" ht="12.75" hidden="false" customHeight="false" outlineLevel="0" collapsed="false">
      <c r="A27" s="4" t="s">
        <v>1164</v>
      </c>
      <c r="B27" s="1" t="n">
        <v>31.1799046131179</v>
      </c>
    </row>
    <row r="28" customFormat="false" ht="12.75" hidden="false" customHeight="false" outlineLevel="0" collapsed="false">
      <c r="A28" s="4" t="s">
        <v>1165</v>
      </c>
      <c r="B28" s="1" t="n">
        <v>26.6094948686684</v>
      </c>
    </row>
    <row r="29" customFormat="false" ht="12.75" hidden="false" customHeight="false" outlineLevel="0" collapsed="false">
      <c r="A29" s="4" t="s">
        <v>1166</v>
      </c>
      <c r="B29" s="1" t="n">
        <v>13.8723970240817</v>
      </c>
    </row>
    <row r="30" customFormat="false" ht="12.75" hidden="false" customHeight="false" outlineLevel="0" collapsed="false">
      <c r="A30" s="4" t="s">
        <v>1167</v>
      </c>
      <c r="B30" s="1" t="n">
        <v>23.867062471422</v>
      </c>
      <c r="C30" s="1" t="n">
        <f aca="false">AVERAGE(B30:B33)</f>
        <v>25.2229552270678</v>
      </c>
    </row>
    <row r="31" customFormat="false" ht="12.75" hidden="false" customHeight="false" outlineLevel="0" collapsed="false">
      <c r="A31" s="4" t="s">
        <v>1168</v>
      </c>
      <c r="B31" s="1" t="n">
        <v>23.6708866788599</v>
      </c>
    </row>
    <row r="32" customFormat="false" ht="12.75" hidden="false" customHeight="false" outlineLevel="0" collapsed="false">
      <c r="A32" s="4" t="s">
        <v>1169</v>
      </c>
      <c r="B32" s="1" t="n">
        <v>36.7458395252248</v>
      </c>
    </row>
    <row r="33" customFormat="false" ht="12.75" hidden="false" customHeight="false" outlineLevel="0" collapsed="false">
      <c r="A33" s="4" t="s">
        <v>1170</v>
      </c>
      <c r="B33" s="1" t="n">
        <v>16.6080322327643</v>
      </c>
    </row>
    <row r="34" customFormat="false" ht="12.75" hidden="false" customHeight="false" outlineLevel="0" collapsed="false">
      <c r="A34" s="4" t="s">
        <v>1171</v>
      </c>
      <c r="B34" s="1" t="n">
        <v>19.9689690976985</v>
      </c>
      <c r="C34" s="1" t="n">
        <f aca="false">AVERAGE(B34:B37)</f>
        <v>23.7657992461769</v>
      </c>
    </row>
    <row r="35" customFormat="false" ht="12.75" hidden="false" customHeight="false" outlineLevel="0" collapsed="false">
      <c r="A35" s="4" t="s">
        <v>1172</v>
      </c>
      <c r="B35" s="1" t="n">
        <v>19.7134543451202</v>
      </c>
    </row>
    <row r="36" customFormat="false" ht="12.75" hidden="false" customHeight="false" outlineLevel="0" collapsed="false">
      <c r="A36" s="4" t="s">
        <v>1173</v>
      </c>
      <c r="B36" s="1" t="n">
        <v>31.6199952846365</v>
      </c>
    </row>
    <row r="37" customFormat="false" ht="12.75" hidden="false" customHeight="false" outlineLevel="0" collapsed="false">
      <c r="A37" s="4" t="s">
        <v>1174</v>
      </c>
      <c r="B37" s="1" t="n">
        <v>23.7607782572525</v>
      </c>
    </row>
    <row r="38" customFormat="false" ht="12.75" hidden="false" customHeight="false" outlineLevel="0" collapsed="false">
      <c r="A38" s="4" t="s">
        <v>1175</v>
      </c>
      <c r="B38" s="1" t="n">
        <v>13.2995974476706</v>
      </c>
      <c r="C38" s="1" t="n">
        <f aca="false">AVERAGE(B38:B41)</f>
        <v>19.1215631033125</v>
      </c>
    </row>
    <row r="39" customFormat="false" ht="12.75" hidden="false" customHeight="false" outlineLevel="0" collapsed="false">
      <c r="A39" s="4" t="s">
        <v>1176</v>
      </c>
      <c r="B39" s="1" t="n">
        <v>31.7998379788396</v>
      </c>
    </row>
    <row r="40" customFormat="false" ht="12.75" hidden="false" customHeight="false" outlineLevel="0" collapsed="false">
      <c r="A40" s="4" t="s">
        <v>1177</v>
      </c>
      <c r="B40" s="1" t="n">
        <v>12.6086756337957</v>
      </c>
    </row>
    <row r="41" customFormat="false" ht="12.75" hidden="false" customHeight="false" outlineLevel="0" collapsed="false">
      <c r="A41" s="4" t="s">
        <v>1178</v>
      </c>
      <c r="B41" s="1" t="n">
        <v>18.7781413529442</v>
      </c>
    </row>
    <row r="42" customFormat="false" ht="12.75" hidden="false" customHeight="false" outlineLevel="0" collapsed="false">
      <c r="A42" s="4" t="s">
        <v>1179</v>
      </c>
      <c r="B42" s="1" t="n">
        <v>23.0190908715643</v>
      </c>
      <c r="C42" s="1" t="n">
        <f aca="false">AVERAGE(B42:B45)</f>
        <v>18.7870843692844</v>
      </c>
    </row>
    <row r="43" customFormat="false" ht="12.75" hidden="false" customHeight="false" outlineLevel="0" collapsed="false">
      <c r="A43" s="4" t="s">
        <v>1180</v>
      </c>
      <c r="B43" s="1" t="n">
        <v>39.5630310737692</v>
      </c>
    </row>
    <row r="44" customFormat="false" ht="12.75" hidden="false" customHeight="false" outlineLevel="0" collapsed="false">
      <c r="A44" s="4" t="s">
        <v>1181</v>
      </c>
      <c r="B44" s="1" t="n">
        <v>7.7121992963471</v>
      </c>
    </row>
    <row r="45" customFormat="false" ht="12.75" hidden="false" customHeight="false" outlineLevel="0" collapsed="false">
      <c r="A45" s="4" t="s">
        <v>1182</v>
      </c>
      <c r="B45" s="1" t="n">
        <v>4.85401623545699</v>
      </c>
    </row>
    <row r="46" customFormat="false" ht="12.75" hidden="false" customHeight="false" outlineLevel="0" collapsed="false">
      <c r="A46" s="4" t="s">
        <v>1183</v>
      </c>
      <c r="B46" s="1" t="n">
        <v>9.98393878918356</v>
      </c>
      <c r="C46" s="1" t="n">
        <f aca="false">AVERAGE(B46:B49)</f>
        <v>13.0206199909186</v>
      </c>
    </row>
    <row r="47" customFormat="false" ht="12.75" hidden="false" customHeight="false" outlineLevel="0" collapsed="false">
      <c r="A47" s="4" t="s">
        <v>1184</v>
      </c>
      <c r="B47" s="1" t="n">
        <v>8.02922612470152</v>
      </c>
    </row>
    <row r="48" customFormat="false" ht="12.75" hidden="false" customHeight="false" outlineLevel="0" collapsed="false">
      <c r="A48" s="4" t="s">
        <v>1185</v>
      </c>
      <c r="B48" s="1" t="n">
        <v>17.9884171937713</v>
      </c>
    </row>
    <row r="49" customFormat="false" ht="12.75" hidden="false" customHeight="false" outlineLevel="0" collapsed="false">
      <c r="A49" s="4" t="s">
        <v>1186</v>
      </c>
      <c r="B49" s="1" t="n">
        <v>16.08089785601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9.0546875" defaultRowHeight="12.75" zeroHeight="false" outlineLevelRow="0" outlineLevelCol="0"/>
  <sheetData>
    <row r="1" s="7" customFormat="true" ht="12.75" hidden="false" customHeight="false" outlineLevel="0" collapsed="false"/>
    <row r="2" s="7" customFormat="true" ht="15.75" hidden="false" customHeight="false" outlineLevel="0" collapsed="false">
      <c r="C2" s="8" t="s">
        <v>1187</v>
      </c>
      <c r="D2" s="8"/>
      <c r="E2" s="8"/>
      <c r="F2" s="9"/>
      <c r="G2" s="8" t="s">
        <v>1188</v>
      </c>
      <c r="H2" s="8"/>
      <c r="I2" s="8"/>
      <c r="J2" s="10"/>
      <c r="K2" s="8" t="s">
        <v>1189</v>
      </c>
      <c r="L2" s="8"/>
      <c r="M2" s="8"/>
    </row>
    <row r="3" s="11" customFormat="true" ht="36" hidden="false" customHeight="true" outlineLevel="0" collapsed="false">
      <c r="C3" s="12" t="s">
        <v>1190</v>
      </c>
      <c r="D3" s="13" t="s">
        <v>1191</v>
      </c>
      <c r="E3" s="13" t="s">
        <v>1192</v>
      </c>
      <c r="F3" s="14" t="s">
        <v>1193</v>
      </c>
      <c r="G3" s="12" t="s">
        <v>1190</v>
      </c>
      <c r="H3" s="13" t="s">
        <v>1191</v>
      </c>
      <c r="I3" s="13" t="s">
        <v>1192</v>
      </c>
      <c r="J3" s="14" t="s">
        <v>1194</v>
      </c>
      <c r="K3" s="12" t="s">
        <v>1190</v>
      </c>
      <c r="L3" s="13" t="s">
        <v>1191</v>
      </c>
      <c r="M3" s="13" t="s">
        <v>1192</v>
      </c>
    </row>
    <row r="4" s="7" customFormat="true" ht="15" hidden="false" customHeight="false" outlineLevel="0" collapsed="false">
      <c r="B4" s="15" t="s">
        <v>1195</v>
      </c>
      <c r="C4" s="16" t="n">
        <v>49.0162417414986</v>
      </c>
      <c r="D4" s="17" t="n">
        <v>59.0485885861213</v>
      </c>
      <c r="E4" s="17" t="n">
        <v>48.9108778765834</v>
      </c>
      <c r="F4" s="18" t="n">
        <f aca="false">AVERAGE(C4:E4)</f>
        <v>52.3252360680678</v>
      </c>
      <c r="G4" s="16" t="n">
        <f aca="false">C4/$F$4</f>
        <v>0.936761024407713</v>
      </c>
      <c r="H4" s="17" t="n">
        <f aca="false">D4/$F$4</f>
        <v>1.12849158500322</v>
      </c>
      <c r="I4" s="17" t="n">
        <f aca="false">E4/$F$4</f>
        <v>0.93474739058907</v>
      </c>
      <c r="J4" s="19" t="n">
        <f aca="false">AVERAGE(G4:G7)</f>
        <v>0.880886474618835</v>
      </c>
      <c r="K4" s="20" t="n">
        <f aca="false">G4/$J$4</f>
        <v>1.06342990998137</v>
      </c>
      <c r="L4" s="21" t="n">
        <f aca="false">H4/$J$4</f>
        <v>1.28108628923099</v>
      </c>
      <c r="M4" s="21" t="n">
        <f aca="false">I4/$J$4</f>
        <v>1.06114399246911</v>
      </c>
    </row>
    <row r="5" s="7" customFormat="true" ht="15" hidden="false" customHeight="false" outlineLevel="0" collapsed="false">
      <c r="B5" s="22" t="s">
        <v>1196</v>
      </c>
      <c r="C5" s="23" t="n">
        <v>65.8533333333333</v>
      </c>
      <c r="D5" s="24" t="n">
        <v>74.29</v>
      </c>
      <c r="E5" s="24" t="n">
        <v>70.8333333333333</v>
      </c>
      <c r="F5" s="25" t="n">
        <f aca="false">AVERAGE(C5:E5)</f>
        <v>70.3255555555556</v>
      </c>
      <c r="G5" s="23" t="n">
        <f aca="false">C5/$F$5</f>
        <v>0.936406869638033</v>
      </c>
      <c r="H5" s="24" t="n">
        <f aca="false">D5/$F$5</f>
        <v>1.05637274264137</v>
      </c>
      <c r="I5" s="24" t="n">
        <f aca="false">E5/$F$5</f>
        <v>1.0072203877206</v>
      </c>
      <c r="J5" s="19"/>
      <c r="K5" s="26" t="n">
        <f aca="false">G5/$J$4</f>
        <v>1.0630278663811</v>
      </c>
      <c r="L5" s="27" t="n">
        <f aca="false">H5/$J$4</f>
        <v>1.19921553239703</v>
      </c>
      <c r="M5" s="27" t="n">
        <f aca="false">I5/$J$4</f>
        <v>1.14341679290334</v>
      </c>
    </row>
    <row r="6" s="7" customFormat="true" ht="15" hidden="false" customHeight="false" outlineLevel="0" collapsed="false">
      <c r="B6" s="22" t="s">
        <v>1197</v>
      </c>
      <c r="C6" s="23" t="n">
        <v>19.19</v>
      </c>
      <c r="D6" s="24" t="n">
        <v>22.58</v>
      </c>
      <c r="E6" s="24" t="n">
        <v>19.57</v>
      </c>
      <c r="F6" s="25" t="n">
        <f aca="false">AVERAGE(C6:E6)</f>
        <v>20.4466666666667</v>
      </c>
      <c r="G6" s="23" t="n">
        <f aca="false">C6/$F$6</f>
        <v>0.938539289207695</v>
      </c>
      <c r="H6" s="24" t="n">
        <f aca="false">D6/$F$6</f>
        <v>1.10433648516466</v>
      </c>
      <c r="I6" s="24" t="n">
        <f aca="false">E6/$F$6</f>
        <v>0.957124225627649</v>
      </c>
      <c r="J6" s="19"/>
      <c r="K6" s="26" t="n">
        <f aca="false">G6/$J$4</f>
        <v>1.06544863186122</v>
      </c>
      <c r="L6" s="27" t="n">
        <f aca="false">H6/$J$4</f>
        <v>1.2536649352489</v>
      </c>
      <c r="M6" s="27" t="n">
        <f aca="false">I6/$J$4</f>
        <v>1.08654662457135</v>
      </c>
    </row>
    <row r="7" s="7" customFormat="true" ht="15.75" hidden="false" customHeight="false" outlineLevel="0" collapsed="false">
      <c r="B7" s="28" t="s">
        <v>1198</v>
      </c>
      <c r="C7" s="29" t="n">
        <v>18.8081895570839</v>
      </c>
      <c r="D7" s="30" t="n">
        <v>35.7792520234784</v>
      </c>
      <c r="E7" s="30" t="n">
        <v>24.6785037307469</v>
      </c>
      <c r="F7" s="31" t="n">
        <f aca="false">AVERAGE(C7:E7)</f>
        <v>26.4219817704364</v>
      </c>
      <c r="G7" s="32" t="n">
        <f aca="false">C7/$F$7</f>
        <v>0.711838715221901</v>
      </c>
      <c r="H7" s="33" t="n">
        <f aca="false">D7/$F$7</f>
        <v>1.35414717693553</v>
      </c>
      <c r="I7" s="33" t="n">
        <f aca="false">E7/$F$7</f>
        <v>0.934014107842574</v>
      </c>
      <c r="J7" s="19"/>
      <c r="K7" s="34" t="n">
        <f aca="false">G7/$J$4</f>
        <v>0.808093591776304</v>
      </c>
      <c r="L7" s="35" t="n">
        <f aca="false">H7/$J$4</f>
        <v>1.53725504472239</v>
      </c>
      <c r="M7" s="35" t="n">
        <f aca="false">I7/$J$4</f>
        <v>1.06031155518278</v>
      </c>
    </row>
    <row r="8" s="7" customFormat="true" ht="12.75" hidden="false" customHeight="false" outlineLevel="0" collapsed="false"/>
    <row r="9" s="7" customFormat="true" ht="12.75" hidden="false" customHeight="false" outlineLevel="0" collapsed="false"/>
  </sheetData>
  <mergeCells count="4">
    <mergeCell ref="C2:E2"/>
    <mergeCell ref="G2:I2"/>
    <mergeCell ref="K2:M2"/>
    <mergeCell ref="J4:J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P11" activeCellId="0" sqref="P11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36.28"/>
    <col collapsed="false" customWidth="true" hidden="false" outlineLevel="0" max="2" min="2" style="3" width="11.7"/>
    <col collapsed="false" customWidth="false" hidden="false" outlineLevel="0" max="257" min="3" style="3" width="9.14"/>
  </cols>
  <sheetData>
    <row r="1" customFormat="false" ht="15" hidden="false" customHeight="false" outlineLevel="0" collapsed="false">
      <c r="A1" s="3" t="s">
        <v>950</v>
      </c>
      <c r="B1" s="3" t="s">
        <v>951</v>
      </c>
    </row>
    <row r="2" customFormat="false" ht="15" hidden="false" customHeight="false" outlineLevel="0" collapsed="false">
      <c r="A2" s="3" t="s">
        <v>1199</v>
      </c>
      <c r="B2" s="3" t="n">
        <v>2.66839761786821</v>
      </c>
    </row>
    <row r="3" customFormat="false" ht="15" hidden="false" customHeight="false" outlineLevel="0" collapsed="false">
      <c r="A3" s="3" t="s">
        <v>1200</v>
      </c>
      <c r="B3" s="3" t="n">
        <v>25.9394210740233</v>
      </c>
    </row>
    <row r="4" customFormat="false" ht="15" hidden="false" customHeight="false" outlineLevel="0" collapsed="false">
      <c r="A4" s="3" t="s">
        <v>1201</v>
      </c>
      <c r="B4" s="3" t="n">
        <v>32.3966013660265</v>
      </c>
      <c r="D4" s="3" t="n">
        <f aca="false">AVERAGE(B5:B8)</f>
        <v>15.301324826627</v>
      </c>
    </row>
    <row r="5" customFormat="false" ht="15" hidden="false" customHeight="false" outlineLevel="0" collapsed="false">
      <c r="A5" s="3" t="s">
        <v>1202</v>
      </c>
      <c r="B5" s="3" t="n">
        <v>17.4454855554285</v>
      </c>
    </row>
    <row r="6" customFormat="false" ht="15" hidden="false" customHeight="false" outlineLevel="0" collapsed="false">
      <c r="A6" s="3" t="s">
        <v>1203</v>
      </c>
      <c r="B6" s="3" t="n">
        <v>18.2083583390489</v>
      </c>
      <c r="I6" s="3" t="s">
        <v>1204</v>
      </c>
      <c r="J6" s="3" t="n">
        <v>2</v>
      </c>
      <c r="K6" s="3" t="n">
        <v>3</v>
      </c>
      <c r="L6" s="3" t="s">
        <v>1205</v>
      </c>
      <c r="M6" s="3" t="s">
        <v>1206</v>
      </c>
      <c r="N6" s="3" t="s">
        <v>1207</v>
      </c>
      <c r="O6" s="3" t="s">
        <v>1208</v>
      </c>
      <c r="P6" s="3" t="s">
        <v>1209</v>
      </c>
      <c r="Q6" s="3" t="s">
        <v>1210</v>
      </c>
    </row>
    <row r="7" customFormat="false" ht="15" hidden="false" customHeight="false" outlineLevel="0" collapsed="false">
      <c r="A7" s="3" t="s">
        <v>1211</v>
      </c>
      <c r="B7" s="3" t="n">
        <v>10.0819076106285</v>
      </c>
      <c r="I7" s="3" t="n">
        <v>15.301324826627</v>
      </c>
      <c r="J7" s="3" t="n">
        <v>20.1713392624663</v>
      </c>
      <c r="K7" s="3" t="n">
        <v>10.4151583854087</v>
      </c>
      <c r="L7" s="3" t="n">
        <v>23.5356722409567</v>
      </c>
      <c r="M7" s="3" t="n">
        <v>23.9467409018887</v>
      </c>
      <c r="N7" s="3" t="n">
        <v>20.4379800700478</v>
      </c>
      <c r="O7" s="3" t="n">
        <v>16.3148823897843</v>
      </c>
      <c r="P7" s="3" t="n">
        <v>25.2070413713611</v>
      </c>
      <c r="Q7" s="3" t="n">
        <v>23.6744713275733</v>
      </c>
    </row>
    <row r="8" customFormat="false" ht="15" hidden="false" customHeight="false" outlineLevel="0" collapsed="false">
      <c r="A8" s="3" t="s">
        <v>1212</v>
      </c>
      <c r="B8" s="3" t="n">
        <v>15.4695478014022</v>
      </c>
    </row>
    <row r="9" customFormat="false" ht="15" hidden="false" customHeight="false" outlineLevel="0" collapsed="false">
      <c r="A9" s="3" t="s">
        <v>1213</v>
      </c>
      <c r="B9" s="3" t="n">
        <v>49.6434304031398</v>
      </c>
      <c r="D9" s="3" t="n">
        <f aca="false">AVERAGE(B10:B13)</f>
        <v>20.1713392624663</v>
      </c>
    </row>
    <row r="10" customFormat="false" ht="15" hidden="false" customHeight="false" outlineLevel="0" collapsed="false">
      <c r="A10" s="3" t="s">
        <v>1214</v>
      </c>
      <c r="B10" s="3" t="n">
        <v>37.291470193187</v>
      </c>
      <c r="I10" s="3" t="n">
        <f aca="false">AVERAGE(I7:K7)</f>
        <v>15.295940824834</v>
      </c>
      <c r="L10" s="3" t="n">
        <f aca="false">AVERAGE(L7:N7)</f>
        <v>22.6401310709644</v>
      </c>
      <c r="O10" s="3" t="n">
        <f aca="false">AVERAGE(O7:Q7)</f>
        <v>21.7321316962396</v>
      </c>
    </row>
    <row r="11" customFormat="false" ht="15" hidden="false" customHeight="false" outlineLevel="0" collapsed="false">
      <c r="A11" s="3" t="s">
        <v>1215</v>
      </c>
      <c r="B11" s="3" t="n">
        <v>12.7337538262714</v>
      </c>
    </row>
    <row r="12" customFormat="false" ht="15" hidden="false" customHeight="false" outlineLevel="0" collapsed="false">
      <c r="A12" s="3" t="s">
        <v>1216</v>
      </c>
      <c r="B12" s="3" t="n">
        <v>17.3009683959508</v>
      </c>
    </row>
    <row r="13" customFormat="false" ht="15" hidden="false" customHeight="false" outlineLevel="0" collapsed="false">
      <c r="A13" s="3" t="s">
        <v>1217</v>
      </c>
      <c r="B13" s="3" t="n">
        <v>13.3591646344561</v>
      </c>
    </row>
    <row r="14" customFormat="false" ht="15" hidden="false" customHeight="false" outlineLevel="0" collapsed="false">
      <c r="A14" s="3" t="s">
        <v>1218</v>
      </c>
      <c r="B14" s="3" t="n">
        <v>29.9114599209978</v>
      </c>
      <c r="D14" s="3" t="n">
        <f aca="false">AVERAGE(B15:B18)</f>
        <v>10.4151583854087</v>
      </c>
    </row>
    <row r="15" customFormat="false" ht="15" hidden="false" customHeight="false" outlineLevel="0" collapsed="false">
      <c r="A15" s="3" t="s">
        <v>1219</v>
      </c>
      <c r="B15" s="3" t="n">
        <v>11.0780876898847</v>
      </c>
    </row>
    <row r="16" customFormat="false" ht="15" hidden="false" customHeight="false" outlineLevel="0" collapsed="false">
      <c r="A16" s="3" t="s">
        <v>1220</v>
      </c>
      <c r="B16" s="3" t="n">
        <v>13.3319361885891</v>
      </c>
    </row>
    <row r="17" customFormat="false" ht="15" hidden="false" customHeight="false" outlineLevel="0" collapsed="false">
      <c r="A17" s="3" t="s">
        <v>1221</v>
      </c>
      <c r="B17" s="3" t="n">
        <v>10.5198747809023</v>
      </c>
    </row>
    <row r="18" customFormat="false" ht="15" hidden="false" customHeight="false" outlineLevel="0" collapsed="false">
      <c r="A18" s="3" t="s">
        <v>1222</v>
      </c>
      <c r="B18" s="3" t="n">
        <v>6.7307348822588</v>
      </c>
    </row>
    <row r="19" customFormat="false" ht="15" hidden="false" customHeight="false" outlineLevel="0" collapsed="false">
      <c r="A19" s="3" t="s">
        <v>1223</v>
      </c>
      <c r="B19" s="3" t="n">
        <v>43.083101534319</v>
      </c>
      <c r="D19" s="3" t="n">
        <f aca="false">AVERAGE(B20:B23)</f>
        <v>23.5356722409567</v>
      </c>
    </row>
    <row r="20" customFormat="false" ht="15" hidden="false" customHeight="false" outlineLevel="0" collapsed="false">
      <c r="A20" s="3" t="s">
        <v>1224</v>
      </c>
      <c r="B20" s="3" t="n">
        <v>25.3360688792359</v>
      </c>
    </row>
    <row r="21" customFormat="false" ht="15" hidden="false" customHeight="false" outlineLevel="0" collapsed="false">
      <c r="A21" s="3" t="s">
        <v>1225</v>
      </c>
      <c r="B21" s="3" t="n">
        <v>19.3005425049535</v>
      </c>
    </row>
    <row r="22" customFormat="false" ht="15" hidden="false" customHeight="false" outlineLevel="0" collapsed="false">
      <c r="A22" s="3" t="s">
        <v>1226</v>
      </c>
      <c r="B22" s="3" t="n">
        <v>19.8255335346492</v>
      </c>
    </row>
    <row r="23" customFormat="false" ht="15" hidden="false" customHeight="false" outlineLevel="0" collapsed="false">
      <c r="A23" s="3" t="s">
        <v>1227</v>
      </c>
      <c r="B23" s="3" t="n">
        <v>29.6805440449881</v>
      </c>
    </row>
    <row r="24" customFormat="false" ht="15" hidden="false" customHeight="false" outlineLevel="0" collapsed="false">
      <c r="A24" s="3" t="s">
        <v>1228</v>
      </c>
      <c r="B24" s="3" t="n">
        <v>38.7805804025047</v>
      </c>
      <c r="D24" s="3" t="n">
        <f aca="false">AVERAGE(B25:B28)</f>
        <v>23.9467409018887</v>
      </c>
    </row>
    <row r="25" customFormat="false" ht="15" hidden="false" customHeight="false" outlineLevel="0" collapsed="false">
      <c r="A25" s="3" t="s">
        <v>1229</v>
      </c>
      <c r="B25" s="3" t="n">
        <v>30.6153906607225</v>
      </c>
    </row>
    <row r="26" customFormat="false" ht="15" hidden="false" customHeight="false" outlineLevel="0" collapsed="false">
      <c r="A26" s="3" t="s">
        <v>1230</v>
      </c>
      <c r="B26" s="3" t="n">
        <v>25.6625323883554</v>
      </c>
    </row>
    <row r="27" customFormat="false" ht="15" hidden="false" customHeight="false" outlineLevel="0" collapsed="false">
      <c r="A27" s="3" t="s">
        <v>1231</v>
      </c>
      <c r="B27" s="3" t="n">
        <v>15.5657503461109</v>
      </c>
    </row>
    <row r="28" customFormat="false" ht="15" hidden="false" customHeight="false" outlineLevel="0" collapsed="false">
      <c r="A28" s="3" t="s">
        <v>1232</v>
      </c>
      <c r="B28" s="3" t="n">
        <v>23.943290212366</v>
      </c>
    </row>
    <row r="29" customFormat="false" ht="15" hidden="false" customHeight="false" outlineLevel="0" collapsed="false">
      <c r="A29" s="3" t="s">
        <v>1233</v>
      </c>
      <c r="B29" s="3" t="n">
        <v>42.5780059251639</v>
      </c>
      <c r="D29" s="3" t="n">
        <f aca="false">AVERAGE(B30:B33)</f>
        <v>20.4379800700478</v>
      </c>
    </row>
    <row r="30" customFormat="false" ht="15" hidden="false" customHeight="false" outlineLevel="0" collapsed="false">
      <c r="A30" s="3" t="s">
        <v>1234</v>
      </c>
      <c r="B30" s="3" t="n">
        <v>23.5551856297312</v>
      </c>
    </row>
    <row r="31" customFormat="false" ht="15" hidden="false" customHeight="false" outlineLevel="0" collapsed="false">
      <c r="A31" s="3" t="s">
        <v>1235</v>
      </c>
      <c r="B31" s="3" t="n">
        <v>21.0201617512574</v>
      </c>
    </row>
    <row r="32" customFormat="false" ht="15" hidden="false" customHeight="false" outlineLevel="0" collapsed="false">
      <c r="A32" s="3" t="s">
        <v>1236</v>
      </c>
      <c r="B32" s="3" t="n">
        <v>18.7522028844688</v>
      </c>
    </row>
    <row r="33" customFormat="false" ht="15" hidden="false" customHeight="false" outlineLevel="0" collapsed="false">
      <c r="A33" s="3" t="s">
        <v>1237</v>
      </c>
      <c r="B33" s="3" t="n">
        <v>18.4243700147335</v>
      </c>
    </row>
    <row r="34" customFormat="false" ht="15" hidden="false" customHeight="false" outlineLevel="0" collapsed="false">
      <c r="A34" s="3" t="s">
        <v>1238</v>
      </c>
      <c r="B34" s="3" t="n">
        <v>35.6864703995834</v>
      </c>
      <c r="D34" s="3" t="n">
        <f aca="false">AVERAGE(B35:B38)</f>
        <v>16.3148823897843</v>
      </c>
    </row>
    <row r="35" customFormat="false" ht="15" hidden="false" customHeight="false" outlineLevel="0" collapsed="false">
      <c r="A35" s="3" t="s">
        <v>1239</v>
      </c>
      <c r="B35" s="3" t="n">
        <v>12.3913342891074</v>
      </c>
    </row>
    <row r="36" customFormat="false" ht="15" hidden="false" customHeight="false" outlineLevel="0" collapsed="false">
      <c r="A36" s="3" t="s">
        <v>1240</v>
      </c>
      <c r="B36" s="3" t="n">
        <v>28.4521978039425</v>
      </c>
    </row>
    <row r="37" customFormat="false" ht="15" hidden="false" customHeight="false" outlineLevel="0" collapsed="false">
      <c r="A37" s="3" t="s">
        <v>1241</v>
      </c>
      <c r="B37" s="3" t="n">
        <v>15.0115363670426</v>
      </c>
    </row>
    <row r="38" customFormat="false" ht="15" hidden="false" customHeight="false" outlineLevel="0" collapsed="false">
      <c r="A38" s="3" t="s">
        <v>1242</v>
      </c>
      <c r="B38" s="3" t="n">
        <v>9.40446109904486</v>
      </c>
    </row>
    <row r="39" customFormat="false" ht="15" hidden="false" customHeight="false" outlineLevel="0" collapsed="false">
      <c r="A39" s="3" t="s">
        <v>1243</v>
      </c>
      <c r="B39" s="3" t="n">
        <v>48.320032674135</v>
      </c>
      <c r="D39" s="3" t="n">
        <f aca="false">AVERAGE(B40:B43)</f>
        <v>25.2070413713611</v>
      </c>
    </row>
    <row r="40" customFormat="false" ht="15" hidden="false" customHeight="false" outlineLevel="0" collapsed="false">
      <c r="A40" s="3" t="s">
        <v>1244</v>
      </c>
      <c r="B40" s="3" t="n">
        <v>12.4761850327694</v>
      </c>
    </row>
    <row r="41" customFormat="false" ht="15" hidden="false" customHeight="false" outlineLevel="0" collapsed="false">
      <c r="A41" s="3" t="s">
        <v>1245</v>
      </c>
      <c r="B41" s="3" t="n">
        <v>39.4439860063253</v>
      </c>
    </row>
    <row r="42" customFormat="false" ht="15" hidden="false" customHeight="false" outlineLevel="0" collapsed="false">
      <c r="A42" s="3" t="s">
        <v>1246</v>
      </c>
      <c r="B42" s="3" t="n">
        <v>36.4033802964487</v>
      </c>
    </row>
    <row r="43" customFormat="false" ht="15" hidden="false" customHeight="false" outlineLevel="0" collapsed="false">
      <c r="A43" s="3" t="s">
        <v>1247</v>
      </c>
      <c r="B43" s="3" t="n">
        <v>12.5046141499009</v>
      </c>
    </row>
    <row r="44" customFormat="false" ht="15" hidden="false" customHeight="false" outlineLevel="0" collapsed="false">
      <c r="A44" s="3" t="s">
        <v>1248</v>
      </c>
      <c r="B44" s="3" t="n">
        <v>43.3779705202459</v>
      </c>
      <c r="D44" s="3" t="n">
        <f aca="false">AVERAGE(B45:B48)</f>
        <v>23.6744713275733</v>
      </c>
    </row>
    <row r="45" customFormat="false" ht="15" hidden="false" customHeight="false" outlineLevel="0" collapsed="false">
      <c r="A45" s="3" t="s">
        <v>1249</v>
      </c>
      <c r="B45" s="3" t="n">
        <v>31.0788696146421</v>
      </c>
    </row>
    <row r="46" customFormat="false" ht="15" hidden="false" customHeight="false" outlineLevel="0" collapsed="false">
      <c r="A46" s="3" t="s">
        <v>1250</v>
      </c>
      <c r="B46" s="3" t="n">
        <v>23.3995945104913</v>
      </c>
    </row>
    <row r="47" customFormat="false" ht="15" hidden="false" customHeight="false" outlineLevel="0" collapsed="false">
      <c r="A47" s="3" t="s">
        <v>1251</v>
      </c>
      <c r="B47" s="3" t="n">
        <v>16.9122485933293</v>
      </c>
    </row>
    <row r="48" customFormat="false" ht="15" hidden="false" customHeight="false" outlineLevel="0" collapsed="false">
      <c r="A48" s="3" t="s">
        <v>1252</v>
      </c>
      <c r="B48" s="3" t="n">
        <v>23.3071725918305</v>
      </c>
    </row>
    <row r="49" customFormat="false" ht="15" hidden="false" customHeight="false" outlineLevel="0" collapsed="false">
      <c r="A49" s="3" t="s">
        <v>1253</v>
      </c>
      <c r="B49" s="3" t="n">
        <v>84.8968653152467</v>
      </c>
    </row>
    <row r="50" customFormat="false" ht="15" hidden="false" customHeight="false" outlineLevel="0" collapsed="false">
      <c r="A50" s="3" t="s">
        <v>1254</v>
      </c>
      <c r="B50" s="3" t="n">
        <v>3.010756056536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na TSENKOVA</cp:lastModifiedBy>
  <dcterms:modified xsi:type="dcterms:W3CDTF">2022-02-11T13:09:23Z</dcterms:modified>
  <cp:revision>0</cp:revision>
  <dc:subject/>
  <dc:title/>
</cp:coreProperties>
</file>